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0480"/>
  </bookViews>
  <sheets>
    <sheet name="5742706" sheetId="48" r:id="rId1"/>
  </sheets>
  <definedNames>
    <definedName name="_xlnm._FilterDatabase" localSheetId="0" hidden="1">'5742706'!$A$2:$F$2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3" uniqueCount="222">
  <si>
    <r>
      <t>Supplementary Table S3.</t>
    </r>
    <r>
      <rPr>
        <sz val="12"/>
        <color rgb="FF000000"/>
        <rFont val="Arial"/>
        <charset val="0"/>
      </rPr>
      <t xml:space="preserve"> Kinase profiling results of compound 2 against a 217-kinase panel. Note:A negative inhibition rate indicates that the compound has no inhibitory effect on the kinase.</t>
    </r>
  </si>
  <si>
    <t>Kinase</t>
  </si>
  <si>
    <t>Comp2 (1μM)</t>
  </si>
  <si>
    <t>STDEV</t>
  </si>
  <si>
    <t>Comp2 (%inhibition)@1μM</t>
  </si>
  <si>
    <t>DYRK2</t>
  </si>
  <si>
    <t>CK2α1/β</t>
  </si>
  <si>
    <t>DYRK3</t>
  </si>
  <si>
    <t>PIM3</t>
  </si>
  <si>
    <t>DYRK1A</t>
  </si>
  <si>
    <t>DYRK1B</t>
  </si>
  <si>
    <t>PIM2</t>
  </si>
  <si>
    <t>CK2α2/β</t>
  </si>
  <si>
    <t>CLK4</t>
  </si>
  <si>
    <t>MINK</t>
  </si>
  <si>
    <t>LCK</t>
  </si>
  <si>
    <t>PIM1</t>
  </si>
  <si>
    <t>IRAK4</t>
  </si>
  <si>
    <t>p38α</t>
  </si>
  <si>
    <t>IRAK1</t>
  </si>
  <si>
    <t>TRKB</t>
  </si>
  <si>
    <t>NEK1</t>
  </si>
  <si>
    <t>MRCKβ</t>
  </si>
  <si>
    <t>CaMK2α</t>
  </si>
  <si>
    <t>MLK1</t>
  </si>
  <si>
    <t>DYRK4</t>
  </si>
  <si>
    <t>CHK2</t>
  </si>
  <si>
    <t>JNK1</t>
  </si>
  <si>
    <t>DAPK1</t>
  </si>
  <si>
    <t>TNIK</t>
  </si>
  <si>
    <t>CLK1</t>
  </si>
  <si>
    <t>MARK2</t>
  </si>
  <si>
    <t>PLK4</t>
  </si>
  <si>
    <t>CSK</t>
  </si>
  <si>
    <t>MAP2K1</t>
  </si>
  <si>
    <t>HIPK2</t>
  </si>
  <si>
    <t>RSK3</t>
  </si>
  <si>
    <t>ACK</t>
  </si>
  <si>
    <t>TAOK1</t>
  </si>
  <si>
    <t>OSR1</t>
  </si>
  <si>
    <t>LOK</t>
  </si>
  <si>
    <t>HCK</t>
  </si>
  <si>
    <t>MAP4K2</t>
  </si>
  <si>
    <t>p38γ</t>
  </si>
  <si>
    <t>MAP3K19</t>
  </si>
  <si>
    <t>QIK</t>
  </si>
  <si>
    <t>FGR</t>
  </si>
  <si>
    <t>BTK</t>
  </si>
  <si>
    <t>CK1α</t>
  </si>
  <si>
    <t>MAPKAPK2</t>
  </si>
  <si>
    <t>TEC</t>
  </si>
  <si>
    <t>CLK3</t>
  </si>
  <si>
    <t>ABL2</t>
  </si>
  <si>
    <t>ULK2</t>
  </si>
  <si>
    <t>PKCβ1</t>
  </si>
  <si>
    <t>SIK</t>
  </si>
  <si>
    <t>CK1γ3</t>
  </si>
  <si>
    <t>JNK2</t>
  </si>
  <si>
    <t>CDK9/CycT1</t>
  </si>
  <si>
    <t>AMPKα1/β1/γ1</t>
  </si>
  <si>
    <t>HIPK3</t>
  </si>
  <si>
    <t>CDK12/CycK</t>
  </si>
  <si>
    <t>KDR</t>
  </si>
  <si>
    <t xml:space="preserve">GLK </t>
  </si>
  <si>
    <t>GSK3α</t>
  </si>
  <si>
    <t>MARK1</t>
  </si>
  <si>
    <t>HGK</t>
  </si>
  <si>
    <t>TSSK1</t>
  </si>
  <si>
    <t>TAOK3</t>
  </si>
  <si>
    <t>NEK2</t>
  </si>
  <si>
    <t>MAP3K3</t>
  </si>
  <si>
    <t>AKT3</t>
  </si>
  <si>
    <t>TAOK2</t>
  </si>
  <si>
    <t>DCAMKL1</t>
  </si>
  <si>
    <t>ErK1</t>
  </si>
  <si>
    <t>MER</t>
  </si>
  <si>
    <t>CDK4/CycD1</t>
  </si>
  <si>
    <t>CHK1</t>
  </si>
  <si>
    <t>BRSK1</t>
  </si>
  <si>
    <t>MARK3</t>
  </si>
  <si>
    <t>NEK9</t>
  </si>
  <si>
    <t>CDK6/CycD1</t>
  </si>
  <si>
    <t>CK1γ1</t>
  </si>
  <si>
    <t>EPHA5</t>
  </si>
  <si>
    <t>PKR</t>
  </si>
  <si>
    <t>KIT</t>
  </si>
  <si>
    <t>HIPK4</t>
  </si>
  <si>
    <t>TIE2</t>
  </si>
  <si>
    <t>TTK</t>
  </si>
  <si>
    <t xml:space="preserve">CDK3/CycE1 </t>
  </si>
  <si>
    <t>p38β</t>
  </si>
  <si>
    <t xml:space="preserve">TRKA </t>
  </si>
  <si>
    <t>AXL</t>
  </si>
  <si>
    <t>TGFβR2</t>
  </si>
  <si>
    <t>CSF1R</t>
  </si>
  <si>
    <t>CDK18/CycY</t>
  </si>
  <si>
    <t>MRCKα</t>
  </si>
  <si>
    <t>CK1γ2</t>
  </si>
  <si>
    <t>JNK3</t>
  </si>
  <si>
    <t>EPHA3</t>
  </si>
  <si>
    <t>BMX</t>
  </si>
  <si>
    <t>PKCα</t>
  </si>
  <si>
    <t>ZAP70</t>
  </si>
  <si>
    <t>RSK1</t>
  </si>
  <si>
    <t>MST3</t>
  </si>
  <si>
    <t>PLK1</t>
  </si>
  <si>
    <t>CDK7/CCNH/MNAT1</t>
  </si>
  <si>
    <t>p38δ</t>
  </si>
  <si>
    <t>FGFR2</t>
  </si>
  <si>
    <t>MLK3</t>
  </si>
  <si>
    <t>CaMK1α</t>
  </si>
  <si>
    <t>TBK1</t>
  </si>
  <si>
    <t>CRAF</t>
  </si>
  <si>
    <t>PLK3</t>
  </si>
  <si>
    <t>DDR2</t>
  </si>
  <si>
    <t>LYNa</t>
  </si>
  <si>
    <t>RON</t>
  </si>
  <si>
    <t>JAK3</t>
  </si>
  <si>
    <t>ABL1</t>
  </si>
  <si>
    <t>YSK1</t>
  </si>
  <si>
    <t>MST2</t>
  </si>
  <si>
    <t>PKACα</t>
  </si>
  <si>
    <t>SRC</t>
  </si>
  <si>
    <t>KHS1</t>
  </si>
  <si>
    <t>FGFR3</t>
  </si>
  <si>
    <t>MSK1</t>
  </si>
  <si>
    <t>SYK</t>
  </si>
  <si>
    <t>HPK1</t>
  </si>
  <si>
    <t>DCAMKL2</t>
  </si>
  <si>
    <t>MAPKAPK5</t>
  </si>
  <si>
    <t>TYK2</t>
  </si>
  <si>
    <t>SRM</t>
  </si>
  <si>
    <t>PKD3</t>
  </si>
  <si>
    <t>EPHA2</t>
  </si>
  <si>
    <t>MARK4</t>
  </si>
  <si>
    <t>JAK2</t>
  </si>
  <si>
    <t>FGFR4</t>
  </si>
  <si>
    <t>RSK2</t>
  </si>
  <si>
    <t>TYRO3</t>
  </si>
  <si>
    <t>CDK1/CycA2</t>
  </si>
  <si>
    <t>Erk5</t>
  </si>
  <si>
    <t>NuaK1</t>
  </si>
  <si>
    <t>AMPKα2/β1/γ1</t>
  </si>
  <si>
    <t>PKD2</t>
  </si>
  <si>
    <t>EGFR</t>
  </si>
  <si>
    <t>CK1δ</t>
  </si>
  <si>
    <t>IGF1R</t>
  </si>
  <si>
    <t xml:space="preserve">TRKC </t>
  </si>
  <si>
    <t>Erk7</t>
  </si>
  <si>
    <t>Nuak2</t>
  </si>
  <si>
    <t>CK1ε</t>
  </si>
  <si>
    <t>FLT4</t>
  </si>
  <si>
    <t>MET</t>
  </si>
  <si>
    <t xml:space="preserve">FYN [isoform a] </t>
  </si>
  <si>
    <t>AKT2</t>
  </si>
  <si>
    <t>RET</t>
  </si>
  <si>
    <t>ULK3</t>
  </si>
  <si>
    <t>CDK13/CycK</t>
  </si>
  <si>
    <t>PDGFRβ</t>
  </si>
  <si>
    <t>ZAK</t>
  </si>
  <si>
    <t>CDK2/CycE1</t>
  </si>
  <si>
    <t>CDK16/CycY</t>
  </si>
  <si>
    <t>p70S6K</t>
  </si>
  <si>
    <t>SGK2</t>
  </si>
  <si>
    <t>MST1</t>
  </si>
  <si>
    <t>CDK5/p35NCK</t>
  </si>
  <si>
    <t>EPHA6</t>
  </si>
  <si>
    <t>GSK3β</t>
  </si>
  <si>
    <t>SLK</t>
  </si>
  <si>
    <t>JAK1</t>
  </si>
  <si>
    <t>FGFR1</t>
  </si>
  <si>
    <t>EPHB4</t>
  </si>
  <si>
    <t>AKT1</t>
  </si>
  <si>
    <t>MAP3K2</t>
  </si>
  <si>
    <t>ROCK1</t>
  </si>
  <si>
    <t>MUSK</t>
  </si>
  <si>
    <t>ROCK2</t>
  </si>
  <si>
    <t>EPHA1</t>
  </si>
  <si>
    <t>YES</t>
  </si>
  <si>
    <t>PYK2</t>
  </si>
  <si>
    <t>NIM1K</t>
  </si>
  <si>
    <t>FLT1</t>
  </si>
  <si>
    <t>SGK</t>
  </si>
  <si>
    <t>HIPK1</t>
  </si>
  <si>
    <t>FLT3</t>
  </si>
  <si>
    <t>ROS</t>
  </si>
  <si>
    <t>ITK</t>
  </si>
  <si>
    <t>BRAF</t>
  </si>
  <si>
    <t>TGFβR1</t>
  </si>
  <si>
    <t>HER4</t>
  </si>
  <si>
    <t>BRK</t>
  </si>
  <si>
    <t>ALK4</t>
  </si>
  <si>
    <t>ALK</t>
  </si>
  <si>
    <t>EPHA7</t>
  </si>
  <si>
    <t>PAK4</t>
  </si>
  <si>
    <t>PAK2</t>
  </si>
  <si>
    <t>SGK3</t>
  </si>
  <si>
    <t>AurA</t>
  </si>
  <si>
    <t>BRSK2</t>
  </si>
  <si>
    <t>INSR</t>
  </si>
  <si>
    <t>PDGFRα</t>
  </si>
  <si>
    <t>FER</t>
  </si>
  <si>
    <t>PAK3</t>
  </si>
  <si>
    <t>EPHB1</t>
  </si>
  <si>
    <t>EPHA4</t>
  </si>
  <si>
    <t>EPHB3</t>
  </si>
  <si>
    <t>EPHB2</t>
  </si>
  <si>
    <t>IRR</t>
  </si>
  <si>
    <t>PAK5</t>
  </si>
  <si>
    <t>RSK4</t>
  </si>
  <si>
    <t>PKD1</t>
  </si>
  <si>
    <t>HER2</t>
  </si>
  <si>
    <t>AurB</t>
  </si>
  <si>
    <t>FES</t>
  </si>
  <si>
    <t>TXK</t>
  </si>
  <si>
    <t>AurC</t>
  </si>
  <si>
    <t>PAK1</t>
  </si>
  <si>
    <t>EPHA8</t>
  </si>
  <si>
    <t>BLK</t>
  </si>
  <si>
    <t>DDR1</t>
  </si>
  <si>
    <t>FRK</t>
  </si>
  <si>
    <t>FA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mmm\ d\,\ yyyy;@"/>
    <numFmt numFmtId="177" formatCode="0.00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rgb="FF000000"/>
      <name val="Arial"/>
      <charset val="0"/>
    </font>
    <font>
      <sz val="12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name val="宋体"/>
      <charset val="134"/>
    </font>
    <font>
      <sz val="11"/>
      <color indexed="8"/>
      <name val="Calibri"/>
      <charset val="134"/>
    </font>
    <font>
      <u/>
      <sz val="11"/>
      <color theme="10"/>
      <name val="等线"/>
      <charset val="134"/>
      <scheme val="minor"/>
    </font>
    <font>
      <sz val="12"/>
      <color rgb="FF000000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/>
    <xf numFmtId="0" fontId="24" fillId="0" borderId="0">
      <alignment vertical="center"/>
    </xf>
    <xf numFmtId="176" fontId="0" fillId="0" borderId="0">
      <alignment vertical="center"/>
    </xf>
    <xf numFmtId="0" fontId="25" fillId="0" borderId="0">
      <alignment vertical="center"/>
    </xf>
    <xf numFmtId="0" fontId="26" fillId="0" borderId="0" applyNumberFormat="0" applyFill="0" applyBorder="0" applyAlignment="0" applyProtection="0"/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6" xfId="49"/>
    <cellStyle name="常规 5 2" xfId="50"/>
    <cellStyle name="常规 2 2" xfId="51"/>
    <cellStyle name="常规 4" xfId="52"/>
    <cellStyle name="超链接 2" xfId="5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0066"/>
      <color rgb="00CFB3C8"/>
      <color rgb="00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mailto:5742706@1&#956;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9"/>
  <sheetViews>
    <sheetView tabSelected="1" workbookViewId="0">
      <selection activeCell="L10" sqref="L10"/>
    </sheetView>
  </sheetViews>
  <sheetFormatPr defaultColWidth="9" defaultRowHeight="14" outlineLevelCol="5"/>
  <cols>
    <col min="1" max="1" width="4.125" style="1" customWidth="1"/>
    <col min="2" max="2" width="20" style="1" customWidth="1"/>
    <col min="3" max="4" width="13.125" style="1" customWidth="1"/>
    <col min="5" max="5" width="7.5" style="2" customWidth="1"/>
    <col min="6" max="6" width="24" style="2" customWidth="1"/>
    <col min="7" max="16384" width="9" style="2"/>
  </cols>
  <sheetData>
    <row r="1" ht="16.25" spans="1:1">
      <c r="A1" s="3" t="s">
        <v>0</v>
      </c>
    </row>
    <row r="2" ht="16.25" spans="1:6">
      <c r="A2" s="4"/>
      <c r="B2" s="4" t="s">
        <v>1</v>
      </c>
      <c r="C2" s="4" t="s">
        <v>2</v>
      </c>
      <c r="D2" s="4" t="s">
        <v>2</v>
      </c>
      <c r="E2" s="4" t="s">
        <v>3</v>
      </c>
      <c r="F2" s="4" t="s">
        <v>4</v>
      </c>
    </row>
    <row r="3" spans="1:6">
      <c r="A3" s="1">
        <v>1</v>
      </c>
      <c r="B3" s="5" t="s">
        <v>5</v>
      </c>
      <c r="C3" s="6">
        <v>83.1941667646713</v>
      </c>
      <c r="D3" s="6">
        <v>82.6531812301541</v>
      </c>
      <c r="E3" s="7">
        <f t="shared" ref="E3:E66" si="0">STDEV(C3:D3)</f>
        <v>0.382534539980935</v>
      </c>
      <c r="F3" s="8">
        <f t="shared" ref="F3:F66" si="1">AVERAGE(C3:D3)</f>
        <v>82.9236739974127</v>
      </c>
    </row>
    <row r="4" spans="1:6">
      <c r="A4" s="1">
        <v>2</v>
      </c>
      <c r="B4" s="5" t="s">
        <v>6</v>
      </c>
      <c r="C4" s="6">
        <v>84.4518088925711</v>
      </c>
      <c r="D4" s="6">
        <v>78.0447390223695</v>
      </c>
      <c r="E4" s="7">
        <f t="shared" si="0"/>
        <v>4.53048255275556</v>
      </c>
      <c r="F4" s="8">
        <f t="shared" si="1"/>
        <v>81.2482739574703</v>
      </c>
    </row>
    <row r="5" spans="1:6">
      <c r="A5" s="1">
        <v>3</v>
      </c>
      <c r="B5" s="5" t="s">
        <v>7</v>
      </c>
      <c r="C5" s="6">
        <v>77.4177215189873</v>
      </c>
      <c r="D5" s="6">
        <v>74.6835443037975</v>
      </c>
      <c r="E5" s="7">
        <f t="shared" si="0"/>
        <v>1.93335524982646</v>
      </c>
      <c r="F5" s="8">
        <f t="shared" si="1"/>
        <v>76.0506329113924</v>
      </c>
    </row>
    <row r="6" spans="1:6">
      <c r="A6" s="1">
        <v>4</v>
      </c>
      <c r="B6" s="5" t="s">
        <v>8</v>
      </c>
      <c r="C6" s="6">
        <v>72.9390087096567</v>
      </c>
      <c r="D6" s="6">
        <v>78.8275422352892</v>
      </c>
      <c r="E6" s="7">
        <f t="shared" si="0"/>
        <v>4.16382198721907</v>
      </c>
      <c r="F6" s="8">
        <f t="shared" si="1"/>
        <v>75.8832754724729</v>
      </c>
    </row>
    <row r="7" spans="1:6">
      <c r="A7" s="1">
        <v>5</v>
      </c>
      <c r="B7" s="5" t="s">
        <v>9</v>
      </c>
      <c r="C7" s="6">
        <v>71.9600879418231</v>
      </c>
      <c r="D7" s="6">
        <v>74.5171655673939</v>
      </c>
      <c r="E7" s="7">
        <f t="shared" si="0"/>
        <v>1.80812692906151</v>
      </c>
      <c r="F7" s="8">
        <f t="shared" si="1"/>
        <v>73.2386267546085</v>
      </c>
    </row>
    <row r="8" spans="1:6">
      <c r="A8" s="1">
        <v>6</v>
      </c>
      <c r="B8" s="5" t="s">
        <v>10</v>
      </c>
      <c r="C8" s="6">
        <v>64.1489312907073</v>
      </c>
      <c r="D8" s="6">
        <v>60.8166681955784</v>
      </c>
      <c r="E8" s="7">
        <f t="shared" si="0"/>
        <v>2.35626583126331</v>
      </c>
      <c r="F8" s="8">
        <f t="shared" si="1"/>
        <v>62.4827997431428</v>
      </c>
    </row>
    <row r="9" spans="1:6">
      <c r="A9" s="1">
        <v>7</v>
      </c>
      <c r="B9" s="5" t="s">
        <v>11</v>
      </c>
      <c r="C9" s="6">
        <v>54.337585803664</v>
      </c>
      <c r="D9" s="6">
        <v>66.763178583934</v>
      </c>
      <c r="E9" s="7">
        <f t="shared" si="0"/>
        <v>8.78622091519153</v>
      </c>
      <c r="F9" s="8">
        <f t="shared" si="1"/>
        <v>60.550382193799</v>
      </c>
    </row>
    <row r="10" spans="1:6">
      <c r="A10" s="1">
        <v>8</v>
      </c>
      <c r="B10" s="5" t="s">
        <v>12</v>
      </c>
      <c r="C10" s="6">
        <v>60.6009070294785</v>
      </c>
      <c r="D10" s="6">
        <v>51.1904761904762</v>
      </c>
      <c r="E10" s="7">
        <f t="shared" si="0"/>
        <v>6.65417946014554</v>
      </c>
      <c r="F10" s="8">
        <f t="shared" si="1"/>
        <v>55.8956916099773</v>
      </c>
    </row>
    <row r="11" spans="1:6">
      <c r="A11" s="1">
        <v>9</v>
      </c>
      <c r="B11" s="5" t="s">
        <v>13</v>
      </c>
      <c r="C11" s="6">
        <v>46.3823305407464</v>
      </c>
      <c r="D11" s="6">
        <v>44.4021325209444</v>
      </c>
      <c r="E11" s="7">
        <f t="shared" si="0"/>
        <v>1.40021144789417</v>
      </c>
      <c r="F11" s="8">
        <f t="shared" si="1"/>
        <v>45.3922315308454</v>
      </c>
    </row>
    <row r="12" spans="1:6">
      <c r="A12" s="1">
        <v>10</v>
      </c>
      <c r="B12" s="5" t="s">
        <v>14</v>
      </c>
      <c r="C12" s="6">
        <v>36.9775308045422</v>
      </c>
      <c r="D12" s="6">
        <v>42.3169847789321</v>
      </c>
      <c r="E12" s="7">
        <f t="shared" si="0"/>
        <v>3.77556411312456</v>
      </c>
      <c r="F12" s="8">
        <f t="shared" si="1"/>
        <v>39.6472577917371</v>
      </c>
    </row>
    <row r="13" spans="1:6">
      <c r="A13" s="1">
        <v>11</v>
      </c>
      <c r="B13" s="9" t="s">
        <v>15</v>
      </c>
      <c r="C13" s="6">
        <v>30.100563966653</v>
      </c>
      <c r="D13" s="6">
        <v>46.6548521799897</v>
      </c>
      <c r="E13" s="7">
        <f t="shared" si="0"/>
        <v>11.7056494533669</v>
      </c>
      <c r="F13" s="8">
        <f t="shared" si="1"/>
        <v>38.3777080733214</v>
      </c>
    </row>
    <row r="14" spans="1:6">
      <c r="A14" s="1">
        <v>12</v>
      </c>
      <c r="B14" s="5" t="s">
        <v>16</v>
      </c>
      <c r="C14" s="6">
        <v>35.989010989011</v>
      </c>
      <c r="D14" s="6">
        <v>30.2697302697303</v>
      </c>
      <c r="E14" s="7">
        <f t="shared" si="0"/>
        <v>4.04414218011286</v>
      </c>
      <c r="F14" s="8">
        <f t="shared" si="1"/>
        <v>33.1293706293706</v>
      </c>
    </row>
    <row r="15" spans="1:6">
      <c r="A15" s="1">
        <v>13</v>
      </c>
      <c r="B15" s="5" t="s">
        <v>17</v>
      </c>
      <c r="C15" s="6">
        <v>30.3820412716118</v>
      </c>
      <c r="D15" s="6">
        <v>35.3736754043503</v>
      </c>
      <c r="E15" s="7">
        <f t="shared" si="0"/>
        <v>3.52961834446162</v>
      </c>
      <c r="F15" s="8">
        <f t="shared" si="1"/>
        <v>32.8778583379811</v>
      </c>
    </row>
    <row r="16" spans="1:6">
      <c r="A16" s="1">
        <v>14</v>
      </c>
      <c r="B16" s="10" t="s">
        <v>18</v>
      </c>
      <c r="C16" s="6">
        <v>33.0321076083788</v>
      </c>
      <c r="D16" s="6">
        <v>29.3007954024903</v>
      </c>
      <c r="E16" s="7">
        <f t="shared" si="0"/>
        <v>2.63843616350789</v>
      </c>
      <c r="F16" s="8">
        <f t="shared" si="1"/>
        <v>31.1664515054346</v>
      </c>
    </row>
    <row r="17" spans="1:6">
      <c r="A17" s="1">
        <v>15</v>
      </c>
      <c r="B17" s="5" t="s">
        <v>19</v>
      </c>
      <c r="C17" s="6">
        <v>27.4266860883452</v>
      </c>
      <c r="D17" s="6">
        <v>30.35397764167</v>
      </c>
      <c r="E17" s="7">
        <f t="shared" si="0"/>
        <v>2.06990770786607</v>
      </c>
      <c r="F17" s="8">
        <f t="shared" si="1"/>
        <v>28.8903318650076</v>
      </c>
    </row>
    <row r="18" spans="1:6">
      <c r="A18" s="1">
        <v>16</v>
      </c>
      <c r="B18" s="5" t="s">
        <v>20</v>
      </c>
      <c r="C18" s="6">
        <v>20.2508014501955</v>
      </c>
      <c r="D18" s="6">
        <v>34.7875921853995</v>
      </c>
      <c r="E18" s="7">
        <f t="shared" si="0"/>
        <v>10.2790633055525</v>
      </c>
      <c r="F18" s="8">
        <f t="shared" si="1"/>
        <v>27.5191968177975</v>
      </c>
    </row>
    <row r="19" spans="1:6">
      <c r="A19" s="1">
        <v>17</v>
      </c>
      <c r="B19" s="5" t="s">
        <v>21</v>
      </c>
      <c r="C19" s="6">
        <v>24.7434219479057</v>
      </c>
      <c r="D19" s="6">
        <v>27.2875077748226</v>
      </c>
      <c r="E19" s="7">
        <f t="shared" si="0"/>
        <v>1.79894034013353</v>
      </c>
      <c r="F19" s="8">
        <f t="shared" si="1"/>
        <v>26.0154648613642</v>
      </c>
    </row>
    <row r="20" spans="1:6">
      <c r="A20" s="1">
        <v>18</v>
      </c>
      <c r="B20" s="5" t="s">
        <v>22</v>
      </c>
      <c r="C20" s="6">
        <v>17.5966932388544</v>
      </c>
      <c r="D20" s="6">
        <v>30.8237378210806</v>
      </c>
      <c r="E20" s="7">
        <f t="shared" si="0"/>
        <v>9.35293291914893</v>
      </c>
      <c r="F20" s="8">
        <f t="shared" si="1"/>
        <v>24.2102155299675</v>
      </c>
    </row>
    <row r="21" spans="1:6">
      <c r="A21" s="1">
        <v>19</v>
      </c>
      <c r="B21" s="5" t="s">
        <v>23</v>
      </c>
      <c r="C21" s="6">
        <v>22.5003244139112</v>
      </c>
      <c r="D21" s="6">
        <v>25.7450706159918</v>
      </c>
      <c r="E21" s="7">
        <f t="shared" si="0"/>
        <v>2.29438204272049</v>
      </c>
      <c r="F21" s="8">
        <f t="shared" si="1"/>
        <v>24.1226975149515</v>
      </c>
    </row>
    <row r="22" spans="1:6">
      <c r="A22" s="1">
        <v>20</v>
      </c>
      <c r="B22" s="5" t="s">
        <v>24</v>
      </c>
      <c r="C22" s="6">
        <v>25.5286924328266</v>
      </c>
      <c r="D22" s="6">
        <v>22.3312952263421</v>
      </c>
      <c r="E22" s="7">
        <f t="shared" si="0"/>
        <v>2.26090124685211</v>
      </c>
      <c r="F22" s="8">
        <f t="shared" si="1"/>
        <v>23.9299938295843</v>
      </c>
    </row>
    <row r="23" spans="1:6">
      <c r="A23" s="1">
        <v>21</v>
      </c>
      <c r="B23" s="5" t="s">
        <v>25</v>
      </c>
      <c r="C23" s="6">
        <v>23.6231824360506</v>
      </c>
      <c r="D23" s="6">
        <v>23.6561354368332</v>
      </c>
      <c r="E23" s="7">
        <f t="shared" si="0"/>
        <v>0.0233012903138207</v>
      </c>
      <c r="F23" s="8">
        <f t="shared" si="1"/>
        <v>23.6396589364419</v>
      </c>
    </row>
    <row r="24" spans="1:6">
      <c r="A24" s="1">
        <v>22</v>
      </c>
      <c r="B24" s="9" t="s">
        <v>26</v>
      </c>
      <c r="C24" s="6">
        <v>8.22951714753715</v>
      </c>
      <c r="D24" s="6">
        <v>38.9778083969618</v>
      </c>
      <c r="E24" s="7">
        <f t="shared" si="0"/>
        <v>21.7423252523671</v>
      </c>
      <c r="F24" s="8">
        <f t="shared" si="1"/>
        <v>23.6036627722495</v>
      </c>
    </row>
    <row r="25" spans="1:6">
      <c r="A25" s="1">
        <v>23</v>
      </c>
      <c r="B25" s="5" t="s">
        <v>27</v>
      </c>
      <c r="C25" s="6">
        <v>20.9118625277162</v>
      </c>
      <c r="D25" s="6">
        <v>25.2078713968958</v>
      </c>
      <c r="E25" s="7">
        <f t="shared" si="0"/>
        <v>3.03773700343445</v>
      </c>
      <c r="F25" s="8">
        <f t="shared" si="1"/>
        <v>23.059866962306</v>
      </c>
    </row>
    <row r="26" spans="1:6">
      <c r="A26" s="1">
        <v>24</v>
      </c>
      <c r="B26" s="5" t="s">
        <v>28</v>
      </c>
      <c r="C26" s="6">
        <v>5.77078037765348</v>
      </c>
      <c r="D26" s="6">
        <v>38.5390523459785</v>
      </c>
      <c r="E26" s="7">
        <f t="shared" si="0"/>
        <v>23.1706673165677</v>
      </c>
      <c r="F26" s="8">
        <f t="shared" si="1"/>
        <v>22.154916361816</v>
      </c>
    </row>
    <row r="27" spans="1:6">
      <c r="A27" s="1">
        <v>25</v>
      </c>
      <c r="B27" s="5" t="s">
        <v>29</v>
      </c>
      <c r="C27" s="6">
        <v>16.7191325638335</v>
      </c>
      <c r="D27" s="6">
        <v>26.477789436866</v>
      </c>
      <c r="E27" s="7">
        <f t="shared" si="0"/>
        <v>6.90041245019399</v>
      </c>
      <c r="F27" s="8">
        <f t="shared" si="1"/>
        <v>21.5984610003498</v>
      </c>
    </row>
    <row r="28" spans="1:6">
      <c r="A28" s="1">
        <v>26</v>
      </c>
      <c r="B28" s="5" t="s">
        <v>30</v>
      </c>
      <c r="C28" s="6">
        <v>20.7144671125032</v>
      </c>
      <c r="D28" s="6">
        <v>22.2890036400576</v>
      </c>
      <c r="E28" s="7">
        <f t="shared" si="0"/>
        <v>1.11336545585964</v>
      </c>
      <c r="F28" s="8">
        <f t="shared" si="1"/>
        <v>21.5017353762804</v>
      </c>
    </row>
    <row r="29" spans="1:6">
      <c r="A29" s="1">
        <v>27</v>
      </c>
      <c r="B29" s="5" t="s">
        <v>31</v>
      </c>
      <c r="C29" s="6">
        <v>26.2096774193548</v>
      </c>
      <c r="D29" s="6">
        <v>15.7258064516129</v>
      </c>
      <c r="E29" s="7">
        <f t="shared" si="0"/>
        <v>7.41321625437507</v>
      </c>
      <c r="F29" s="7">
        <f t="shared" si="1"/>
        <v>20.9677419354839</v>
      </c>
    </row>
    <row r="30" spans="1:6">
      <c r="A30" s="1">
        <v>28</v>
      </c>
      <c r="B30" s="5" t="s">
        <v>32</v>
      </c>
      <c r="C30" s="6">
        <v>27.5270184361093</v>
      </c>
      <c r="D30" s="6">
        <v>13.4774316592498</v>
      </c>
      <c r="E30" s="7">
        <f t="shared" si="0"/>
        <v>9.9345580827862</v>
      </c>
      <c r="F30" s="8">
        <f t="shared" si="1"/>
        <v>20.5022250476796</v>
      </c>
    </row>
    <row r="31" spans="1:6">
      <c r="A31" s="1">
        <v>29</v>
      </c>
      <c r="B31" s="5" t="s">
        <v>33</v>
      </c>
      <c r="C31" s="6">
        <v>18.0357151900278</v>
      </c>
      <c r="D31" s="6">
        <v>22.4021225258721</v>
      </c>
      <c r="E31" s="7">
        <f t="shared" si="0"/>
        <v>3.08751623659819</v>
      </c>
      <c r="F31" s="8">
        <f t="shared" si="1"/>
        <v>20.21891885795</v>
      </c>
    </row>
    <row r="32" spans="1:6">
      <c r="A32" s="1">
        <v>30</v>
      </c>
      <c r="B32" s="5" t="s">
        <v>34</v>
      </c>
      <c r="C32" s="6">
        <v>18.4273958939407</v>
      </c>
      <c r="D32" s="6">
        <v>22.0014961349846</v>
      </c>
      <c r="E32" s="7">
        <f t="shared" si="0"/>
        <v>2.52727051708261</v>
      </c>
      <c r="F32" s="8">
        <f t="shared" si="1"/>
        <v>20.2144460144627</v>
      </c>
    </row>
    <row r="33" spans="1:6">
      <c r="A33" s="1">
        <v>31</v>
      </c>
      <c r="B33" s="5" t="s">
        <v>35</v>
      </c>
      <c r="C33" s="6">
        <v>18.4210526315789</v>
      </c>
      <c r="D33" s="6">
        <v>21.9298245614035</v>
      </c>
      <c r="E33" s="7">
        <f t="shared" si="0"/>
        <v>2.48107642521598</v>
      </c>
      <c r="F33" s="8">
        <f t="shared" si="1"/>
        <v>20.1754385964912</v>
      </c>
    </row>
    <row r="34" spans="1:6">
      <c r="A34" s="1">
        <v>32</v>
      </c>
      <c r="B34" s="5" t="s">
        <v>36</v>
      </c>
      <c r="C34" s="6">
        <v>3.91745327611424</v>
      </c>
      <c r="D34" s="6">
        <v>34.8173922755918</v>
      </c>
      <c r="E34" s="7">
        <f t="shared" si="0"/>
        <v>21.8495564047812</v>
      </c>
      <c r="F34" s="8">
        <f t="shared" si="1"/>
        <v>19.367422775853</v>
      </c>
    </row>
    <row r="35" spans="1:6">
      <c r="A35" s="1">
        <v>33</v>
      </c>
      <c r="B35" s="5" t="s">
        <v>37</v>
      </c>
      <c r="C35" s="6">
        <v>18.6954345771006</v>
      </c>
      <c r="D35" s="6">
        <v>17.8724350775733</v>
      </c>
      <c r="E35" s="7">
        <f t="shared" si="0"/>
        <v>0.581948527028888</v>
      </c>
      <c r="F35" s="8">
        <f t="shared" si="1"/>
        <v>18.2839348273369</v>
      </c>
    </row>
    <row r="36" spans="1:6">
      <c r="A36" s="1">
        <v>34</v>
      </c>
      <c r="B36" s="5" t="s">
        <v>38</v>
      </c>
      <c r="C36" s="6">
        <v>15.7858406316062</v>
      </c>
      <c r="D36" s="6">
        <v>19.3752966046853</v>
      </c>
      <c r="E36" s="7">
        <f t="shared" si="0"/>
        <v>2.53812865933479</v>
      </c>
      <c r="F36" s="8">
        <f t="shared" si="1"/>
        <v>17.5805686181458</v>
      </c>
    </row>
    <row r="37" spans="1:6">
      <c r="A37" s="1">
        <v>35</v>
      </c>
      <c r="B37" s="5" t="s">
        <v>39</v>
      </c>
      <c r="C37" s="6">
        <v>15.3867028493894</v>
      </c>
      <c r="D37" s="6">
        <v>19.4572591587517</v>
      </c>
      <c r="E37" s="7">
        <f t="shared" si="0"/>
        <v>2.87831796955177</v>
      </c>
      <c r="F37" s="8">
        <f t="shared" si="1"/>
        <v>17.4219810040705</v>
      </c>
    </row>
    <row r="38" spans="1:6">
      <c r="A38" s="1">
        <v>36</v>
      </c>
      <c r="B38" s="5" t="s">
        <v>40</v>
      </c>
      <c r="C38" s="6">
        <v>16.8416409351566</v>
      </c>
      <c r="D38" s="6">
        <v>16.7475371268931</v>
      </c>
      <c r="E38" s="7">
        <f t="shared" si="0"/>
        <v>0.0665414409586003</v>
      </c>
      <c r="F38" s="8">
        <f t="shared" si="1"/>
        <v>16.7945890310248</v>
      </c>
    </row>
    <row r="39" spans="1:6">
      <c r="A39" s="1">
        <v>37</v>
      </c>
      <c r="B39" s="5" t="s">
        <v>41</v>
      </c>
      <c r="C39" s="6">
        <v>-1.15367895763556</v>
      </c>
      <c r="D39" s="6">
        <v>34.5090886621588</v>
      </c>
      <c r="E39" s="7">
        <f t="shared" si="0"/>
        <v>25.2173848198366</v>
      </c>
      <c r="F39" s="8">
        <f t="shared" si="1"/>
        <v>16.6777048522616</v>
      </c>
    </row>
    <row r="40" spans="1:6">
      <c r="A40" s="1">
        <v>38</v>
      </c>
      <c r="B40" s="5" t="s">
        <v>42</v>
      </c>
      <c r="C40" s="6">
        <v>13.4916121694626</v>
      </c>
      <c r="D40" s="6">
        <v>19.6047767984077</v>
      </c>
      <c r="E40" s="7">
        <f t="shared" si="0"/>
        <v>4.32266016363682</v>
      </c>
      <c r="F40" s="8">
        <f t="shared" si="1"/>
        <v>16.5481944839351</v>
      </c>
    </row>
    <row r="41" spans="1:6">
      <c r="A41" s="1">
        <v>39</v>
      </c>
      <c r="B41" s="5" t="s">
        <v>43</v>
      </c>
      <c r="C41" s="6">
        <v>16.2246047235429</v>
      </c>
      <c r="D41" s="6">
        <v>16.7267068463</v>
      </c>
      <c r="E41" s="7">
        <f t="shared" si="0"/>
        <v>0.355039815849707</v>
      </c>
      <c r="F41" s="8">
        <f t="shared" si="1"/>
        <v>16.4756557849215</v>
      </c>
    </row>
    <row r="42" spans="1:6">
      <c r="A42" s="1">
        <v>40</v>
      </c>
      <c r="B42" s="5" t="s">
        <v>44</v>
      </c>
      <c r="C42" s="6">
        <v>15.325474115838</v>
      </c>
      <c r="D42" s="6">
        <v>15.1717068170169</v>
      </c>
      <c r="E42" s="7">
        <f t="shared" si="0"/>
        <v>0.108729899721138</v>
      </c>
      <c r="F42" s="8">
        <f t="shared" si="1"/>
        <v>15.2485904664275</v>
      </c>
    </row>
    <row r="43" spans="1:6">
      <c r="A43" s="1">
        <v>41</v>
      </c>
      <c r="B43" s="5" t="s">
        <v>45</v>
      </c>
      <c r="C43" s="6">
        <v>12.885548770941</v>
      </c>
      <c r="D43" s="6">
        <v>17.4468973435624</v>
      </c>
      <c r="E43" s="7">
        <f t="shared" si="0"/>
        <v>3.22536050705617</v>
      </c>
      <c r="F43" s="8">
        <f t="shared" si="1"/>
        <v>15.1662230572517</v>
      </c>
    </row>
    <row r="44" spans="1:6">
      <c r="A44" s="1">
        <v>42</v>
      </c>
      <c r="B44" s="9" t="s">
        <v>46</v>
      </c>
      <c r="C44" s="6">
        <v>14.4506438789475</v>
      </c>
      <c r="D44" s="6">
        <v>15.4012835362414</v>
      </c>
      <c r="E44" s="7">
        <f t="shared" si="0"/>
        <v>0.672203748137372</v>
      </c>
      <c r="F44" s="8">
        <f t="shared" si="1"/>
        <v>14.9259637075944</v>
      </c>
    </row>
    <row r="45" spans="1:6">
      <c r="A45" s="1">
        <v>43</v>
      </c>
      <c r="B45" s="5" t="s">
        <v>47</v>
      </c>
      <c r="C45" s="6">
        <v>4.33340407398799</v>
      </c>
      <c r="D45" s="6">
        <v>23.9198070464429</v>
      </c>
      <c r="E45" s="7">
        <f t="shared" si="0"/>
        <v>13.8496783608752</v>
      </c>
      <c r="F45" s="8">
        <f t="shared" si="1"/>
        <v>14.1266055602154</v>
      </c>
    </row>
    <row r="46" spans="1:6">
      <c r="A46" s="1">
        <v>44</v>
      </c>
      <c r="B46" s="9" t="s">
        <v>48</v>
      </c>
      <c r="C46" s="6">
        <v>6.77083333333334</v>
      </c>
      <c r="D46" s="6">
        <v>21.09375</v>
      </c>
      <c r="E46" s="7">
        <f t="shared" si="0"/>
        <v>10.1278315013698</v>
      </c>
      <c r="F46" s="8">
        <f t="shared" si="1"/>
        <v>13.9322916666667</v>
      </c>
    </row>
    <row r="47" spans="1:6">
      <c r="A47" s="1">
        <v>45</v>
      </c>
      <c r="B47" s="5" t="s">
        <v>49</v>
      </c>
      <c r="C47" s="6">
        <v>6.96436728794504</v>
      </c>
      <c r="D47" s="6">
        <v>20.6842924054756</v>
      </c>
      <c r="E47" s="7">
        <f t="shared" si="0"/>
        <v>9.7014520879775</v>
      </c>
      <c r="F47" s="8">
        <f t="shared" si="1"/>
        <v>13.8243298467103</v>
      </c>
    </row>
    <row r="48" spans="1:6">
      <c r="A48" s="1">
        <v>46</v>
      </c>
      <c r="B48" s="5" t="s">
        <v>50</v>
      </c>
      <c r="C48" s="6">
        <v>12.4095163715628</v>
      </c>
      <c r="D48" s="6">
        <v>14.2057839583163</v>
      </c>
      <c r="E48" s="7">
        <f t="shared" si="0"/>
        <v>1.27015299141899</v>
      </c>
      <c r="F48" s="8">
        <f t="shared" si="1"/>
        <v>13.3076501649395</v>
      </c>
    </row>
    <row r="49" spans="1:6">
      <c r="A49" s="1">
        <v>47</v>
      </c>
      <c r="B49" s="5" t="s">
        <v>51</v>
      </c>
      <c r="C49" s="6">
        <v>14.2210261010722</v>
      </c>
      <c r="D49" s="6">
        <v>12.1705327010979</v>
      </c>
      <c r="E49" s="7">
        <f t="shared" si="0"/>
        <v>1.44991778790009</v>
      </c>
      <c r="F49" s="8">
        <f t="shared" si="1"/>
        <v>13.195779401085</v>
      </c>
    </row>
    <row r="50" spans="1:6">
      <c r="A50" s="1">
        <v>48</v>
      </c>
      <c r="B50" s="5" t="s">
        <v>52</v>
      </c>
      <c r="C50" s="6">
        <v>2.71581481155586</v>
      </c>
      <c r="D50" s="6">
        <v>22.9822659231608</v>
      </c>
      <c r="E50" s="7">
        <f t="shared" si="0"/>
        <v>14.3305450116015</v>
      </c>
      <c r="F50" s="8">
        <f t="shared" si="1"/>
        <v>12.8490403673583</v>
      </c>
    </row>
    <row r="51" spans="1:6">
      <c r="A51" s="1">
        <v>49</v>
      </c>
      <c r="B51" s="5" t="s">
        <v>53</v>
      </c>
      <c r="C51" s="6">
        <v>10.7176360225141</v>
      </c>
      <c r="D51" s="6">
        <v>14.1885553470919</v>
      </c>
      <c r="E51" s="7">
        <f t="shared" si="0"/>
        <v>2.45431059136039</v>
      </c>
      <c r="F51" s="8">
        <f t="shared" si="1"/>
        <v>12.453095684803</v>
      </c>
    </row>
    <row r="52" spans="1:6">
      <c r="A52" s="1">
        <v>50</v>
      </c>
      <c r="B52" s="9" t="s">
        <v>54</v>
      </c>
      <c r="C52" s="6">
        <v>-3.05951795719767</v>
      </c>
      <c r="D52" s="6">
        <v>27.8450734320621</v>
      </c>
      <c r="E52" s="7">
        <f t="shared" si="0"/>
        <v>21.852846141145</v>
      </c>
      <c r="F52" s="8">
        <f t="shared" si="1"/>
        <v>12.3927777374322</v>
      </c>
    </row>
    <row r="53" spans="1:6">
      <c r="A53" s="1">
        <v>51</v>
      </c>
      <c r="B53" s="5" t="s">
        <v>55</v>
      </c>
      <c r="C53" s="6">
        <v>14.2726931531821</v>
      </c>
      <c r="D53" s="6">
        <v>10.251461047665</v>
      </c>
      <c r="E53" s="7">
        <f t="shared" si="0"/>
        <v>2.8434404905362</v>
      </c>
      <c r="F53" s="8">
        <f t="shared" si="1"/>
        <v>12.2620771004236</v>
      </c>
    </row>
    <row r="54" spans="1:6">
      <c r="A54" s="1">
        <v>52</v>
      </c>
      <c r="B54" s="10" t="s">
        <v>56</v>
      </c>
      <c r="C54" s="6">
        <v>9.19732441471572</v>
      </c>
      <c r="D54" s="6">
        <v>15.1059085841695</v>
      </c>
      <c r="E54" s="7">
        <f t="shared" si="0"/>
        <v>4.17799993343225</v>
      </c>
      <c r="F54" s="8">
        <f t="shared" si="1"/>
        <v>12.1516164994426</v>
      </c>
    </row>
    <row r="55" spans="1:6">
      <c r="A55" s="1">
        <v>53</v>
      </c>
      <c r="B55" s="5" t="s">
        <v>57</v>
      </c>
      <c r="C55" s="6">
        <v>13.7670909948138</v>
      </c>
      <c r="D55" s="6">
        <v>10.4128780224961</v>
      </c>
      <c r="E55" s="7">
        <f t="shared" si="0"/>
        <v>2.37178673826973</v>
      </c>
      <c r="F55" s="8">
        <f t="shared" si="1"/>
        <v>12.089984508655</v>
      </c>
    </row>
    <row r="56" spans="1:6">
      <c r="A56" s="1">
        <v>54</v>
      </c>
      <c r="B56" s="5" t="s">
        <v>58</v>
      </c>
      <c r="C56" s="6">
        <v>15.949145701601</v>
      </c>
      <c r="D56" s="6">
        <v>8.11919817032154</v>
      </c>
      <c r="E56" s="7">
        <f t="shared" si="0"/>
        <v>5.53660899570257</v>
      </c>
      <c r="F56" s="8">
        <f t="shared" si="1"/>
        <v>12.0341719359613</v>
      </c>
    </row>
    <row r="57" spans="1:6">
      <c r="A57" s="1">
        <v>55</v>
      </c>
      <c r="B57" s="5" t="s">
        <v>59</v>
      </c>
      <c r="C57" s="6">
        <v>-0.461333967711823</v>
      </c>
      <c r="D57" s="6">
        <v>24.4874695172693</v>
      </c>
      <c r="E57" s="7">
        <f t="shared" si="0"/>
        <v>17.6414681267207</v>
      </c>
      <c r="F57" s="8">
        <f t="shared" si="1"/>
        <v>12.0130677747787</v>
      </c>
    </row>
    <row r="58" spans="1:6">
      <c r="A58" s="1">
        <v>56</v>
      </c>
      <c r="B58" s="5" t="s">
        <v>60</v>
      </c>
      <c r="C58" s="6">
        <v>14.3717482716841</v>
      </c>
      <c r="D58" s="6">
        <v>9.36854108759177</v>
      </c>
      <c r="E58" s="7">
        <f t="shared" si="0"/>
        <v>3.53780172755294</v>
      </c>
      <c r="F58" s="8">
        <f t="shared" si="1"/>
        <v>11.8701446796379</v>
      </c>
    </row>
    <row r="59" spans="1:6">
      <c r="A59" s="1">
        <v>57</v>
      </c>
      <c r="B59" s="5" t="s">
        <v>61</v>
      </c>
      <c r="C59" s="6">
        <v>9.28270042194093</v>
      </c>
      <c r="D59" s="6">
        <v>14.0646976090014</v>
      </c>
      <c r="E59" s="7">
        <f t="shared" si="0"/>
        <v>3.38138263858545</v>
      </c>
      <c r="F59" s="8">
        <f t="shared" si="1"/>
        <v>11.6736990154712</v>
      </c>
    </row>
    <row r="60" spans="1:6">
      <c r="A60" s="1">
        <v>58</v>
      </c>
      <c r="B60" s="5" t="s">
        <v>62</v>
      </c>
      <c r="C60" s="6">
        <v>13.379543805916</v>
      </c>
      <c r="D60" s="6">
        <v>9.80091883614089</v>
      </c>
      <c r="E60" s="7">
        <f t="shared" si="0"/>
        <v>2.53046998345148</v>
      </c>
      <c r="F60" s="8">
        <f t="shared" si="1"/>
        <v>11.5902313210284</v>
      </c>
    </row>
    <row r="61" spans="1:6">
      <c r="A61" s="1">
        <v>59</v>
      </c>
      <c r="B61" s="5" t="s">
        <v>63</v>
      </c>
      <c r="C61" s="6">
        <v>13.7247498584104</v>
      </c>
      <c r="D61" s="6">
        <v>9.21276194072117</v>
      </c>
      <c r="E61" s="7">
        <f t="shared" si="0"/>
        <v>3.19045725322982</v>
      </c>
      <c r="F61" s="8">
        <f t="shared" si="1"/>
        <v>11.4687558995658</v>
      </c>
    </row>
    <row r="62" spans="1:6">
      <c r="A62" s="1">
        <v>60</v>
      </c>
      <c r="B62" s="5" t="s">
        <v>64</v>
      </c>
      <c r="C62" s="6">
        <v>14.6644168646344</v>
      </c>
      <c r="D62" s="6">
        <v>7.77735840678493</v>
      </c>
      <c r="E62" s="7">
        <f t="shared" si="0"/>
        <v>4.86988573797353</v>
      </c>
      <c r="F62" s="8">
        <f t="shared" si="1"/>
        <v>11.2208876357097</v>
      </c>
    </row>
    <row r="63" spans="1:6">
      <c r="A63" s="1">
        <v>61</v>
      </c>
      <c r="B63" s="5" t="s">
        <v>65</v>
      </c>
      <c r="C63" s="6">
        <v>10.6926268751995</v>
      </c>
      <c r="D63" s="6">
        <v>11.6927332694968</v>
      </c>
      <c r="E63" s="7">
        <f t="shared" si="0"/>
        <v>0.707182013315649</v>
      </c>
      <c r="F63" s="8">
        <f t="shared" si="1"/>
        <v>11.1926800723481</v>
      </c>
    </row>
    <row r="64" spans="1:6">
      <c r="A64" s="1">
        <v>62</v>
      </c>
      <c r="B64" s="5" t="s">
        <v>66</v>
      </c>
      <c r="C64" s="6">
        <v>8.65492693892844</v>
      </c>
      <c r="D64" s="6">
        <v>13.4507306107156</v>
      </c>
      <c r="E64" s="7">
        <f t="shared" si="0"/>
        <v>3.39114529756004</v>
      </c>
      <c r="F64" s="8">
        <f t="shared" si="1"/>
        <v>11.052828774822</v>
      </c>
    </row>
    <row r="65" spans="1:6">
      <c r="A65" s="1">
        <v>63</v>
      </c>
      <c r="B65" s="5" t="s">
        <v>67</v>
      </c>
      <c r="C65" s="6">
        <v>-9.12401035422531</v>
      </c>
      <c r="D65" s="6">
        <v>31.0797641884604</v>
      </c>
      <c r="E65" s="7">
        <f t="shared" si="0"/>
        <v>28.4283616084282</v>
      </c>
      <c r="F65" s="8">
        <f t="shared" si="1"/>
        <v>10.9778769171175</v>
      </c>
    </row>
    <row r="66" spans="1:6">
      <c r="A66" s="1">
        <v>64</v>
      </c>
      <c r="B66" s="9" t="s">
        <v>68</v>
      </c>
      <c r="C66" s="6">
        <v>11.9535887749595</v>
      </c>
      <c r="D66" s="6">
        <v>9.68699406368052</v>
      </c>
      <c r="E66" s="7">
        <f t="shared" si="0"/>
        <v>1.60272449054693</v>
      </c>
      <c r="F66" s="8">
        <f t="shared" si="1"/>
        <v>10.82029141932</v>
      </c>
    </row>
    <row r="67" spans="1:6">
      <c r="A67" s="1">
        <v>65</v>
      </c>
      <c r="B67" s="9" t="s">
        <v>69</v>
      </c>
      <c r="C67" s="6">
        <v>-1.76822686034764</v>
      </c>
      <c r="D67" s="6">
        <v>23.3050749283531</v>
      </c>
      <c r="E67" s="7">
        <f t="shared" ref="E67:E130" si="2">STDEV(C67:D67)</f>
        <v>17.7295017215271</v>
      </c>
      <c r="F67" s="8">
        <f t="shared" ref="F67:F130" si="3">AVERAGE(C67:D67)</f>
        <v>10.7684240340027</v>
      </c>
    </row>
    <row r="68" spans="1:6">
      <c r="A68" s="1">
        <v>66</v>
      </c>
      <c r="B68" s="5" t="s">
        <v>70</v>
      </c>
      <c r="C68" s="6">
        <v>12.7721943048576</v>
      </c>
      <c r="D68" s="6">
        <v>8.75209380234506</v>
      </c>
      <c r="E68" s="7">
        <f t="shared" si="2"/>
        <v>2.84264032637806</v>
      </c>
      <c r="F68" s="8">
        <f t="shared" si="3"/>
        <v>10.7621440536013</v>
      </c>
    </row>
    <row r="69" spans="1:6">
      <c r="A69" s="1">
        <v>67</v>
      </c>
      <c r="B69" s="5" t="s">
        <v>71</v>
      </c>
      <c r="C69" s="6">
        <v>0.0950128840364357</v>
      </c>
      <c r="D69" s="6">
        <v>21.1983296540982</v>
      </c>
      <c r="E69" s="7">
        <f t="shared" si="2"/>
        <v>14.9222983936385</v>
      </c>
      <c r="F69" s="8">
        <f t="shared" si="3"/>
        <v>10.6466712690673</v>
      </c>
    </row>
    <row r="70" spans="1:6">
      <c r="A70" s="1">
        <v>68</v>
      </c>
      <c r="B70" s="9" t="s">
        <v>72</v>
      </c>
      <c r="C70" s="6">
        <v>10.4606492087548</v>
      </c>
      <c r="D70" s="6">
        <v>10.8130969583759</v>
      </c>
      <c r="E70" s="7">
        <f t="shared" si="2"/>
        <v>0.249218193771018</v>
      </c>
      <c r="F70" s="8">
        <f t="shared" si="3"/>
        <v>10.6368730835653</v>
      </c>
    </row>
    <row r="71" spans="1:6">
      <c r="A71" s="1">
        <v>69</v>
      </c>
      <c r="B71" s="5" t="s">
        <v>73</v>
      </c>
      <c r="C71" s="6">
        <v>6.73537618927462</v>
      </c>
      <c r="D71" s="6">
        <v>14.2380849895358</v>
      </c>
      <c r="E71" s="7">
        <f t="shared" si="2"/>
        <v>5.30521626993267</v>
      </c>
      <c r="F71" s="8">
        <f t="shared" si="3"/>
        <v>10.4867305894052</v>
      </c>
    </row>
    <row r="72" spans="1:6">
      <c r="A72" s="1">
        <v>70</v>
      </c>
      <c r="B72" s="5" t="s">
        <v>74</v>
      </c>
      <c r="C72" s="6">
        <v>15.8215598993613</v>
      </c>
      <c r="D72" s="6">
        <v>5.11902457905941</v>
      </c>
      <c r="E72" s="7">
        <f t="shared" si="2"/>
        <v>7.56783530087401</v>
      </c>
      <c r="F72" s="8">
        <f t="shared" si="3"/>
        <v>10.4702922392104</v>
      </c>
    </row>
    <row r="73" spans="1:6">
      <c r="A73" s="1">
        <v>71</v>
      </c>
      <c r="B73" s="5" t="s">
        <v>75</v>
      </c>
      <c r="C73" s="6">
        <v>11.0734292167527</v>
      </c>
      <c r="D73" s="6">
        <v>9.54673712133935</v>
      </c>
      <c r="E73" s="7">
        <f t="shared" si="2"/>
        <v>1.07953433345068</v>
      </c>
      <c r="F73" s="8">
        <f t="shared" si="3"/>
        <v>10.310083169046</v>
      </c>
    </row>
    <row r="74" spans="1:6">
      <c r="A74" s="1">
        <v>72</v>
      </c>
      <c r="B74" s="5" t="s">
        <v>76</v>
      </c>
      <c r="C74" s="6">
        <v>12.7527463779653</v>
      </c>
      <c r="D74" s="6">
        <v>7.75354242954943</v>
      </c>
      <c r="E74" s="7">
        <f t="shared" si="2"/>
        <v>3.53497101245942</v>
      </c>
      <c r="F74" s="8">
        <f t="shared" si="3"/>
        <v>10.2531444037574</v>
      </c>
    </row>
    <row r="75" spans="1:6">
      <c r="A75" s="1">
        <v>73</v>
      </c>
      <c r="B75" s="5" t="s">
        <v>77</v>
      </c>
      <c r="C75" s="6">
        <v>1.66309512526654</v>
      </c>
      <c r="D75" s="6">
        <v>18.6607875388968</v>
      </c>
      <c r="E75" s="7">
        <f t="shared" si="2"/>
        <v>12.0191835702011</v>
      </c>
      <c r="F75" s="8">
        <f t="shared" si="3"/>
        <v>10.1619413320817</v>
      </c>
    </row>
    <row r="76" spans="1:6">
      <c r="A76" s="1">
        <v>74</v>
      </c>
      <c r="B76" s="5" t="s">
        <v>78</v>
      </c>
      <c r="C76" s="6">
        <v>9.90556560176813</v>
      </c>
      <c r="D76" s="6">
        <v>10.3007166298305</v>
      </c>
      <c r="E76" s="7">
        <f t="shared" si="2"/>
        <v>0.279413971535738</v>
      </c>
      <c r="F76" s="8">
        <f t="shared" si="3"/>
        <v>10.1031411157993</v>
      </c>
    </row>
    <row r="77" spans="1:6">
      <c r="A77" s="1">
        <v>75</v>
      </c>
      <c r="B77" s="5" t="s">
        <v>79</v>
      </c>
      <c r="C77" s="6">
        <v>17.196261682243</v>
      </c>
      <c r="D77" s="6">
        <v>2.99065420560748</v>
      </c>
      <c r="E77" s="7">
        <f t="shared" si="2"/>
        <v>10.0448813776033</v>
      </c>
      <c r="F77" s="8">
        <f t="shared" si="3"/>
        <v>10.0934579439252</v>
      </c>
    </row>
    <row r="78" spans="1:6">
      <c r="A78" s="1">
        <v>76</v>
      </c>
      <c r="B78" s="5" t="s">
        <v>80</v>
      </c>
      <c r="C78" s="6">
        <v>12.579488015653</v>
      </c>
      <c r="D78" s="6">
        <v>7.13353986629708</v>
      </c>
      <c r="E78" s="7">
        <f t="shared" si="2"/>
        <v>3.8508668663999</v>
      </c>
      <c r="F78" s="8">
        <f t="shared" si="3"/>
        <v>9.85651394097504</v>
      </c>
    </row>
    <row r="79" spans="1:6">
      <c r="A79" s="1">
        <v>77</v>
      </c>
      <c r="B79" s="5" t="s">
        <v>81</v>
      </c>
      <c r="C79" s="6">
        <v>9.19307482028955</v>
      </c>
      <c r="D79" s="6">
        <v>10.4282676926192</v>
      </c>
      <c r="E79" s="7">
        <f t="shared" si="2"/>
        <v>0.873413256097585</v>
      </c>
      <c r="F79" s="8">
        <f t="shared" si="3"/>
        <v>9.81067125645437</v>
      </c>
    </row>
    <row r="80" spans="1:6">
      <c r="A80" s="1">
        <v>78</v>
      </c>
      <c r="B80" s="5" t="s">
        <v>82</v>
      </c>
      <c r="C80" s="6">
        <v>7.26760563380282</v>
      </c>
      <c r="D80" s="6">
        <v>12.2253521126761</v>
      </c>
      <c r="E80" s="7">
        <f t="shared" si="2"/>
        <v>3.50565615461503</v>
      </c>
      <c r="F80" s="8">
        <f t="shared" si="3"/>
        <v>9.74647887323946</v>
      </c>
    </row>
    <row r="81" spans="1:6">
      <c r="A81" s="1">
        <v>79</v>
      </c>
      <c r="B81" s="5" t="s">
        <v>83</v>
      </c>
      <c r="C81" s="6">
        <v>7.2792580446813</v>
      </c>
      <c r="D81" s="6">
        <v>11.3424882147981</v>
      </c>
      <c r="E81" s="7">
        <f t="shared" si="2"/>
        <v>2.87313760681136</v>
      </c>
      <c r="F81" s="8">
        <f t="shared" si="3"/>
        <v>9.3108731297397</v>
      </c>
    </row>
    <row r="82" spans="1:6">
      <c r="A82" s="1">
        <v>80</v>
      </c>
      <c r="B82" s="5" t="s">
        <v>84</v>
      </c>
      <c r="C82" s="6">
        <v>12.0852252881593</v>
      </c>
      <c r="D82" s="6">
        <v>6.12411223658167</v>
      </c>
      <c r="E82" s="7">
        <f t="shared" si="2"/>
        <v>4.21514346219018</v>
      </c>
      <c r="F82" s="8">
        <f t="shared" si="3"/>
        <v>9.10466876237049</v>
      </c>
    </row>
    <row r="83" spans="1:6">
      <c r="A83" s="1">
        <v>81</v>
      </c>
      <c r="B83" s="5" t="s">
        <v>85</v>
      </c>
      <c r="C83" s="6">
        <v>3.74394103901595</v>
      </c>
      <c r="D83" s="6">
        <v>14.3998221736178</v>
      </c>
      <c r="E83" s="7">
        <f t="shared" si="2"/>
        <v>7.53484580979477</v>
      </c>
      <c r="F83" s="7">
        <f t="shared" si="3"/>
        <v>9.07188160631688</v>
      </c>
    </row>
    <row r="84" spans="1:6">
      <c r="A84" s="1">
        <v>82</v>
      </c>
      <c r="B84" s="5" t="s">
        <v>86</v>
      </c>
      <c r="C84" s="6">
        <v>14.8276167685899</v>
      </c>
      <c r="D84" s="6">
        <v>3.28813258885047</v>
      </c>
      <c r="E84" s="7">
        <f t="shared" si="2"/>
        <v>8.15964751488864</v>
      </c>
      <c r="F84" s="8">
        <f t="shared" si="3"/>
        <v>9.05787467872019</v>
      </c>
    </row>
    <row r="85" spans="1:6">
      <c r="A85" s="1">
        <v>83</v>
      </c>
      <c r="B85" s="5" t="s">
        <v>87</v>
      </c>
      <c r="C85" s="6">
        <v>-1.09273241577921</v>
      </c>
      <c r="D85" s="6">
        <v>19.0086712032726</v>
      </c>
      <c r="E85" s="7">
        <f t="shared" si="2"/>
        <v>14.2138388103993</v>
      </c>
      <c r="F85" s="8">
        <f t="shared" si="3"/>
        <v>8.95796939374669</v>
      </c>
    </row>
    <row r="86" spans="1:6">
      <c r="A86" s="1">
        <v>84</v>
      </c>
      <c r="B86" s="5" t="s">
        <v>88</v>
      </c>
      <c r="C86" s="6">
        <v>9.2317624273725</v>
      </c>
      <c r="D86" s="6">
        <v>8.50871530019367</v>
      </c>
      <c r="E86" s="7">
        <f t="shared" si="2"/>
        <v>0.511271526745603</v>
      </c>
      <c r="F86" s="8">
        <f t="shared" si="3"/>
        <v>8.87023886378308</v>
      </c>
    </row>
    <row r="87" spans="1:6">
      <c r="A87" s="1">
        <v>85</v>
      </c>
      <c r="B87" s="5" t="s">
        <v>89</v>
      </c>
      <c r="C87" s="6">
        <v>6.6181664076847</v>
      </c>
      <c r="D87" s="6">
        <v>10.7430428026558</v>
      </c>
      <c r="E87" s="7">
        <f t="shared" si="2"/>
        <v>2.91672807044038</v>
      </c>
      <c r="F87" s="8">
        <f t="shared" si="3"/>
        <v>8.68060460517025</v>
      </c>
    </row>
    <row r="88" spans="1:6">
      <c r="A88" s="1">
        <v>86</v>
      </c>
      <c r="B88" s="5" t="s">
        <v>90</v>
      </c>
      <c r="C88" s="6">
        <v>11.9108350892758</v>
      </c>
      <c r="D88" s="6">
        <v>5.07929466563158</v>
      </c>
      <c r="E88" s="7">
        <f t="shared" si="2"/>
        <v>4.83062855950885</v>
      </c>
      <c r="F88" s="8">
        <f t="shared" si="3"/>
        <v>8.49506487745369</v>
      </c>
    </row>
    <row r="89" spans="1:6">
      <c r="A89" s="1">
        <v>87</v>
      </c>
      <c r="B89" s="5" t="s">
        <v>91</v>
      </c>
      <c r="C89" s="6">
        <v>3.81325505943867</v>
      </c>
      <c r="D89" s="6">
        <v>12.9506363238129</v>
      </c>
      <c r="E89" s="7">
        <f t="shared" si="2"/>
        <v>6.46110425432593</v>
      </c>
      <c r="F89" s="8">
        <f t="shared" si="3"/>
        <v>8.38194569162578</v>
      </c>
    </row>
    <row r="90" spans="1:6">
      <c r="A90" s="1">
        <v>88</v>
      </c>
      <c r="B90" s="5" t="s">
        <v>92</v>
      </c>
      <c r="C90" s="6">
        <v>8.54882350926465</v>
      </c>
      <c r="D90" s="6">
        <v>7.32952015618042</v>
      </c>
      <c r="E90" s="7">
        <f t="shared" si="2"/>
        <v>0.862177669289355</v>
      </c>
      <c r="F90" s="8">
        <f t="shared" si="3"/>
        <v>7.93917183272254</v>
      </c>
    </row>
    <row r="91" spans="1:6">
      <c r="A91" s="1">
        <v>89</v>
      </c>
      <c r="B91" s="5" t="s">
        <v>93</v>
      </c>
      <c r="C91" s="6">
        <v>10.2692834322227</v>
      </c>
      <c r="D91" s="6">
        <v>5.34002738475581</v>
      </c>
      <c r="E91" s="7">
        <f t="shared" si="2"/>
        <v>3.48551037736864</v>
      </c>
      <c r="F91" s="8">
        <f t="shared" si="3"/>
        <v>7.80465540848926</v>
      </c>
    </row>
    <row r="92" spans="1:6">
      <c r="A92" s="1">
        <v>90</v>
      </c>
      <c r="B92" s="5" t="s">
        <v>94</v>
      </c>
      <c r="C92" s="6">
        <v>9.24664609708321</v>
      </c>
      <c r="D92" s="6">
        <v>5.94248798925798</v>
      </c>
      <c r="E92" s="7">
        <f t="shared" si="2"/>
        <v>2.33639260415573</v>
      </c>
      <c r="F92" s="8">
        <f t="shared" si="3"/>
        <v>7.59456704317059</v>
      </c>
    </row>
    <row r="93" spans="1:6">
      <c r="A93" s="1">
        <v>91</v>
      </c>
      <c r="B93" s="5" t="s">
        <v>95</v>
      </c>
      <c r="C93" s="6">
        <v>12.2594925932232</v>
      </c>
      <c r="D93" s="6">
        <v>2.75838583347523</v>
      </c>
      <c r="E93" s="7">
        <f t="shared" si="2"/>
        <v>6.71829701859514</v>
      </c>
      <c r="F93" s="8">
        <f t="shared" si="3"/>
        <v>7.50893921334922</v>
      </c>
    </row>
    <row r="94" spans="1:6">
      <c r="A94" s="1">
        <v>92</v>
      </c>
      <c r="B94" s="5" t="s">
        <v>96</v>
      </c>
      <c r="C94" s="6">
        <v>9.55318751168443</v>
      </c>
      <c r="D94" s="6">
        <v>5.23462329407366</v>
      </c>
      <c r="E94" s="7">
        <f t="shared" si="2"/>
        <v>3.05368604326215</v>
      </c>
      <c r="F94" s="7">
        <f t="shared" si="3"/>
        <v>7.39390540287904</v>
      </c>
    </row>
    <row r="95" spans="1:6">
      <c r="A95" s="1">
        <v>93</v>
      </c>
      <c r="B95" s="9" t="s">
        <v>97</v>
      </c>
      <c r="C95" s="6">
        <v>12.0629370629371</v>
      </c>
      <c r="D95" s="6">
        <v>2.52247752247752</v>
      </c>
      <c r="E95" s="7">
        <f t="shared" si="2"/>
        <v>6.74612363669486</v>
      </c>
      <c r="F95" s="8">
        <f t="shared" si="3"/>
        <v>7.29270729270731</v>
      </c>
    </row>
    <row r="96" spans="1:6">
      <c r="A96" s="1">
        <v>94</v>
      </c>
      <c r="B96" s="5" t="s">
        <v>98</v>
      </c>
      <c r="C96" s="6">
        <v>6.58038359582099</v>
      </c>
      <c r="D96" s="6">
        <v>7.39123655075628</v>
      </c>
      <c r="E96" s="7">
        <f t="shared" si="2"/>
        <v>0.573359622979893</v>
      </c>
      <c r="F96" s="8">
        <f t="shared" si="3"/>
        <v>6.98581007328863</v>
      </c>
    </row>
    <row r="97" spans="1:6">
      <c r="A97" s="1">
        <v>95</v>
      </c>
      <c r="B97" s="9" t="s">
        <v>99</v>
      </c>
      <c r="C97" s="6">
        <v>13.133522436007</v>
      </c>
      <c r="D97" s="6">
        <v>0.790585876536468</v>
      </c>
      <c r="E97" s="7">
        <f t="shared" si="2"/>
        <v>8.72777414095697</v>
      </c>
      <c r="F97" s="8">
        <f t="shared" si="3"/>
        <v>6.96205415627173</v>
      </c>
    </row>
    <row r="98" spans="1:6">
      <c r="A98" s="1">
        <v>96</v>
      </c>
      <c r="B98" s="9" t="s">
        <v>100</v>
      </c>
      <c r="C98" s="6">
        <v>-2.43925944447916</v>
      </c>
      <c r="D98" s="6">
        <v>16.2400241711988</v>
      </c>
      <c r="E98" s="7">
        <f t="shared" si="2"/>
        <v>13.2082481123527</v>
      </c>
      <c r="F98" s="8">
        <f t="shared" si="3"/>
        <v>6.90038236335982</v>
      </c>
    </row>
    <row r="99" spans="1:6">
      <c r="A99" s="1">
        <v>97</v>
      </c>
      <c r="B99" s="5" t="s">
        <v>101</v>
      </c>
      <c r="C99" s="6">
        <v>8.65202061296448</v>
      </c>
      <c r="D99" s="6">
        <v>5.00557514389899</v>
      </c>
      <c r="E99" s="7">
        <f t="shared" si="2"/>
        <v>2.57842631840317</v>
      </c>
      <c r="F99" s="8">
        <f t="shared" si="3"/>
        <v>6.82879787843173</v>
      </c>
    </row>
    <row r="100" spans="1:6">
      <c r="A100" s="1">
        <v>98</v>
      </c>
      <c r="B100" s="5" t="s">
        <v>102</v>
      </c>
      <c r="C100" s="6">
        <v>1.92278804266186</v>
      </c>
      <c r="D100" s="6">
        <v>11.2062490611386</v>
      </c>
      <c r="E100" s="7">
        <f t="shared" si="2"/>
        <v>6.56439823904588</v>
      </c>
      <c r="F100" s="8">
        <f t="shared" si="3"/>
        <v>6.56451855190023</v>
      </c>
    </row>
    <row r="101" spans="1:6">
      <c r="A101" s="1">
        <v>99</v>
      </c>
      <c r="B101" s="9" t="s">
        <v>103</v>
      </c>
      <c r="C101" s="6">
        <v>-2.8677639916306</v>
      </c>
      <c r="D101" s="6">
        <v>15.4454372444355</v>
      </c>
      <c r="E101" s="7">
        <f t="shared" si="2"/>
        <v>12.9493887792562</v>
      </c>
      <c r="F101" s="8">
        <f t="shared" si="3"/>
        <v>6.28883662640245</v>
      </c>
    </row>
    <row r="102" spans="1:6">
      <c r="A102" s="1">
        <v>100</v>
      </c>
      <c r="B102" s="5" t="s">
        <v>104</v>
      </c>
      <c r="C102" s="6">
        <v>8.52107531050112</v>
      </c>
      <c r="D102" s="6">
        <v>3.98544782239186</v>
      </c>
      <c r="E102" s="7">
        <f t="shared" si="2"/>
        <v>3.20717295377816</v>
      </c>
      <c r="F102" s="8">
        <f t="shared" si="3"/>
        <v>6.25326156644649</v>
      </c>
    </row>
    <row r="103" spans="1:6">
      <c r="A103" s="1">
        <v>101</v>
      </c>
      <c r="B103" s="5" t="s">
        <v>105</v>
      </c>
      <c r="C103" s="6">
        <v>9.5608085862909</v>
      </c>
      <c r="D103" s="6">
        <v>2.60749325080661</v>
      </c>
      <c r="E103" s="7">
        <f t="shared" si="2"/>
        <v>4.91673642544936</v>
      </c>
      <c r="F103" s="8">
        <f t="shared" si="3"/>
        <v>6.08415091854875</v>
      </c>
    </row>
    <row r="104" spans="1:6">
      <c r="A104" s="1">
        <v>102</v>
      </c>
      <c r="B104" s="5" t="s">
        <v>106</v>
      </c>
      <c r="C104" s="6">
        <v>4.68977217644208</v>
      </c>
      <c r="D104" s="6">
        <v>7.44062045564712</v>
      </c>
      <c r="E104" s="7">
        <f t="shared" si="2"/>
        <v>1.94514347224123</v>
      </c>
      <c r="F104" s="8">
        <f t="shared" si="3"/>
        <v>6.0651963160446</v>
      </c>
    </row>
    <row r="105" spans="1:6">
      <c r="A105" s="1">
        <v>103</v>
      </c>
      <c r="B105" s="9" t="s">
        <v>107</v>
      </c>
      <c r="C105" s="6">
        <v>9.59989607690309</v>
      </c>
      <c r="D105" s="6">
        <v>2.36425045466355</v>
      </c>
      <c r="E105" s="7">
        <f t="shared" si="2"/>
        <v>5.11637408574833</v>
      </c>
      <c r="F105" s="8">
        <f t="shared" si="3"/>
        <v>5.98207326578332</v>
      </c>
    </row>
    <row r="106" spans="1:6">
      <c r="A106" s="1">
        <v>104</v>
      </c>
      <c r="B106" s="5" t="s">
        <v>108</v>
      </c>
      <c r="C106" s="6">
        <v>8.59040787540914</v>
      </c>
      <c r="D106" s="6">
        <v>3.15161289258302</v>
      </c>
      <c r="E106" s="7">
        <f t="shared" si="2"/>
        <v>3.84580881383972</v>
      </c>
      <c r="F106" s="8">
        <f t="shared" si="3"/>
        <v>5.87101038399608</v>
      </c>
    </row>
    <row r="107" spans="1:6">
      <c r="A107" s="1">
        <v>105</v>
      </c>
      <c r="B107" s="5" t="s">
        <v>109</v>
      </c>
      <c r="C107" s="6">
        <v>10.7075173720783</v>
      </c>
      <c r="D107" s="6">
        <v>0.884396715097907</v>
      </c>
      <c r="E107" s="7">
        <f t="shared" si="2"/>
        <v>6.94599522896449</v>
      </c>
      <c r="F107" s="8">
        <f t="shared" si="3"/>
        <v>5.7959570435881</v>
      </c>
    </row>
    <row r="108" spans="1:6">
      <c r="A108" s="1">
        <v>106</v>
      </c>
      <c r="B108" s="5" t="s">
        <v>110</v>
      </c>
      <c r="C108" s="6">
        <v>-2.10350691871675</v>
      </c>
      <c r="D108" s="6">
        <v>13.4500836756944</v>
      </c>
      <c r="E108" s="7">
        <f t="shared" si="2"/>
        <v>10.9980493811074</v>
      </c>
      <c r="F108" s="8">
        <f t="shared" si="3"/>
        <v>5.67328837848882</v>
      </c>
    </row>
    <row r="109" spans="1:6">
      <c r="A109" s="1">
        <v>107</v>
      </c>
      <c r="B109" s="10" t="s">
        <v>111</v>
      </c>
      <c r="C109" s="6">
        <v>1.47369013133842</v>
      </c>
      <c r="D109" s="6">
        <v>9.64085834012994</v>
      </c>
      <c r="E109" s="7">
        <f t="shared" si="2"/>
        <v>5.77506002352767</v>
      </c>
      <c r="F109" s="8">
        <f t="shared" si="3"/>
        <v>5.55727423573418</v>
      </c>
    </row>
    <row r="110" spans="1:6">
      <c r="A110" s="1">
        <v>108</v>
      </c>
      <c r="B110" s="5" t="s">
        <v>112</v>
      </c>
      <c r="C110" s="6">
        <v>6.94895968790638</v>
      </c>
      <c r="D110" s="6">
        <v>3.71423927178154</v>
      </c>
      <c r="E110" s="7">
        <f t="shared" si="2"/>
        <v>2.28729274148445</v>
      </c>
      <c r="F110" s="8">
        <f t="shared" si="3"/>
        <v>5.33159947984396</v>
      </c>
    </row>
    <row r="111" spans="1:6">
      <c r="A111" s="1">
        <v>109</v>
      </c>
      <c r="B111" s="5" t="s">
        <v>113</v>
      </c>
      <c r="C111" s="6">
        <v>-1.699604743083</v>
      </c>
      <c r="D111" s="6">
        <v>11.897233201581</v>
      </c>
      <c r="E111" s="7">
        <f t="shared" si="2"/>
        <v>9.61441631336647</v>
      </c>
      <c r="F111" s="8">
        <f t="shared" si="3"/>
        <v>5.098814229249</v>
      </c>
    </row>
    <row r="112" spans="1:6">
      <c r="A112" s="1">
        <v>110</v>
      </c>
      <c r="B112" s="9" t="s">
        <v>114</v>
      </c>
      <c r="C112" s="6">
        <v>8.11049050149911</v>
      </c>
      <c r="D112" s="6">
        <v>2.07944059202055</v>
      </c>
      <c r="E112" s="7">
        <f t="shared" si="2"/>
        <v>4.2645962886668</v>
      </c>
      <c r="F112" s="8">
        <f t="shared" si="3"/>
        <v>5.09496554675983</v>
      </c>
    </row>
    <row r="113" spans="1:6">
      <c r="A113" s="1">
        <v>111</v>
      </c>
      <c r="B113" s="5" t="s">
        <v>115</v>
      </c>
      <c r="C113" s="6">
        <v>3.56970081533019</v>
      </c>
      <c r="D113" s="6">
        <v>6.17072861840926</v>
      </c>
      <c r="E113" s="7">
        <f t="shared" si="2"/>
        <v>1.83920439761196</v>
      </c>
      <c r="F113" s="8">
        <f t="shared" si="3"/>
        <v>4.87021471686973</v>
      </c>
    </row>
    <row r="114" spans="1:6">
      <c r="A114" s="1">
        <v>112</v>
      </c>
      <c r="B114" s="9" t="s">
        <v>116</v>
      </c>
      <c r="C114" s="6">
        <v>5.49819927971188</v>
      </c>
      <c r="D114" s="6">
        <v>3.48139255702281</v>
      </c>
      <c r="E114" s="7">
        <f t="shared" si="2"/>
        <v>1.42609770995606</v>
      </c>
      <c r="F114" s="8">
        <f t="shared" si="3"/>
        <v>4.48979591836734</v>
      </c>
    </row>
    <row r="115" spans="1:6">
      <c r="A115" s="1">
        <v>113</v>
      </c>
      <c r="B115" s="9" t="s">
        <v>117</v>
      </c>
      <c r="C115" s="6">
        <v>3.63368524429167</v>
      </c>
      <c r="D115" s="6">
        <v>5.20500859317457</v>
      </c>
      <c r="E115" s="7">
        <f t="shared" si="2"/>
        <v>1.11109339543185</v>
      </c>
      <c r="F115" s="8">
        <f t="shared" si="3"/>
        <v>4.41934691873312</v>
      </c>
    </row>
    <row r="116" spans="1:6">
      <c r="A116" s="1">
        <v>114</v>
      </c>
      <c r="B116" s="5" t="s">
        <v>118</v>
      </c>
      <c r="C116" s="6">
        <v>9.55367192704385</v>
      </c>
      <c r="D116" s="6">
        <v>-0.751154296740395</v>
      </c>
      <c r="E116" s="7">
        <f t="shared" si="2"/>
        <v>7.2866125017868</v>
      </c>
      <c r="F116" s="8">
        <f t="shared" si="3"/>
        <v>4.40125881515173</v>
      </c>
    </row>
    <row r="117" spans="1:6">
      <c r="A117" s="1">
        <v>115</v>
      </c>
      <c r="B117" s="5" t="s">
        <v>119</v>
      </c>
      <c r="C117" s="6">
        <v>1.95733020160502</v>
      </c>
      <c r="D117" s="6">
        <v>6.38089645723234</v>
      </c>
      <c r="E117" s="7">
        <f t="shared" si="2"/>
        <v>3.12793369638206</v>
      </c>
      <c r="F117" s="8">
        <f t="shared" si="3"/>
        <v>4.16911332941868</v>
      </c>
    </row>
    <row r="118" spans="1:6">
      <c r="A118" s="1">
        <v>116</v>
      </c>
      <c r="B118" s="5" t="s">
        <v>120</v>
      </c>
      <c r="C118" s="6">
        <v>3.76870147086674</v>
      </c>
      <c r="D118" s="6">
        <v>3.85707972981504</v>
      </c>
      <c r="E118" s="7">
        <f t="shared" si="2"/>
        <v>0.0624928662118037</v>
      </c>
      <c r="F118" s="8">
        <f t="shared" si="3"/>
        <v>3.81289060034089</v>
      </c>
    </row>
    <row r="119" spans="1:6">
      <c r="A119" s="1">
        <v>117</v>
      </c>
      <c r="B119" s="5" t="s">
        <v>121</v>
      </c>
      <c r="C119" s="6">
        <v>6.6218134017587</v>
      </c>
      <c r="D119" s="6">
        <v>0.772796264015213</v>
      </c>
      <c r="E119" s="7">
        <f t="shared" si="2"/>
        <v>4.13587968137475</v>
      </c>
      <c r="F119" s="8">
        <f t="shared" si="3"/>
        <v>3.69730483288696</v>
      </c>
    </row>
    <row r="120" spans="1:6">
      <c r="A120" s="1">
        <v>118</v>
      </c>
      <c r="B120" s="5" t="s">
        <v>122</v>
      </c>
      <c r="C120" s="6">
        <v>3.64412630874459</v>
      </c>
      <c r="D120" s="6">
        <v>3.74467474513432</v>
      </c>
      <c r="E120" s="7">
        <f t="shared" si="2"/>
        <v>0.0710984812088823</v>
      </c>
      <c r="F120" s="8">
        <f t="shared" si="3"/>
        <v>3.69440052693945</v>
      </c>
    </row>
    <row r="121" spans="1:6">
      <c r="A121" s="1">
        <v>119</v>
      </c>
      <c r="B121" s="5" t="s">
        <v>123</v>
      </c>
      <c r="C121" s="6">
        <v>6.84507042253522</v>
      </c>
      <c r="D121" s="6">
        <v>0.317907444668009</v>
      </c>
      <c r="E121" s="7">
        <f t="shared" si="2"/>
        <v>4.61540120355968</v>
      </c>
      <c r="F121" s="8">
        <f t="shared" si="3"/>
        <v>3.58148893360161</v>
      </c>
    </row>
    <row r="122" spans="1:6">
      <c r="A122" s="1">
        <v>120</v>
      </c>
      <c r="B122" s="5" t="s">
        <v>124</v>
      </c>
      <c r="C122" s="6">
        <v>5.04804171668313</v>
      </c>
      <c r="D122" s="6">
        <v>2.01328770355272</v>
      </c>
      <c r="E122" s="7">
        <f t="shared" si="2"/>
        <v>2.1458951419176</v>
      </c>
      <c r="F122" s="8">
        <f t="shared" si="3"/>
        <v>3.53066471011792</v>
      </c>
    </row>
    <row r="123" spans="1:6">
      <c r="A123" s="1">
        <v>121</v>
      </c>
      <c r="B123" s="5" t="s">
        <v>125</v>
      </c>
      <c r="C123" s="6">
        <v>0.281507145950627</v>
      </c>
      <c r="D123" s="6">
        <v>6.72833013673204</v>
      </c>
      <c r="E123" s="7">
        <f t="shared" si="2"/>
        <v>4.55859225389088</v>
      </c>
      <c r="F123" s="8">
        <f t="shared" si="3"/>
        <v>3.50491864134133</v>
      </c>
    </row>
    <row r="124" spans="1:6">
      <c r="A124" s="1">
        <v>122</v>
      </c>
      <c r="B124" s="5" t="s">
        <v>126</v>
      </c>
      <c r="C124" s="6">
        <v>1.69628576743391</v>
      </c>
      <c r="D124" s="6">
        <v>5.26223740435391</v>
      </c>
      <c r="E124" s="7">
        <f t="shared" si="2"/>
        <v>2.5215085838494</v>
      </c>
      <c r="F124" s="8">
        <f t="shared" si="3"/>
        <v>3.47926158589391</v>
      </c>
    </row>
    <row r="125" spans="1:6">
      <c r="A125" s="1">
        <v>123</v>
      </c>
      <c r="B125" s="5" t="s">
        <v>127</v>
      </c>
      <c r="C125" s="6">
        <v>0.829914211115252</v>
      </c>
      <c r="D125" s="6">
        <v>5.88399850801939</v>
      </c>
      <c r="E125" s="7">
        <f t="shared" si="2"/>
        <v>3.57377727902936</v>
      </c>
      <c r="F125" s="8">
        <f t="shared" si="3"/>
        <v>3.35695635956732</v>
      </c>
    </row>
    <row r="126" spans="1:6">
      <c r="A126" s="1">
        <v>124</v>
      </c>
      <c r="B126" s="5" t="s">
        <v>128</v>
      </c>
      <c r="C126" s="6">
        <v>-7.03824198872643</v>
      </c>
      <c r="D126" s="6">
        <v>13.4704299220206</v>
      </c>
      <c r="E126" s="7">
        <f t="shared" si="2"/>
        <v>14.5018209812193</v>
      </c>
      <c r="F126" s="8">
        <f t="shared" si="3"/>
        <v>3.21609396664708</v>
      </c>
    </row>
    <row r="127" spans="1:6">
      <c r="A127" s="1">
        <v>125</v>
      </c>
      <c r="B127" s="5" t="s">
        <v>129</v>
      </c>
      <c r="C127" s="6">
        <v>6.59752232785941</v>
      </c>
      <c r="D127" s="6">
        <v>-0.259291270527214</v>
      </c>
      <c r="E127" s="7">
        <f t="shared" si="2"/>
        <v>4.84849939275131</v>
      </c>
      <c r="F127" s="8">
        <f t="shared" si="3"/>
        <v>3.1691155286661</v>
      </c>
    </row>
    <row r="128" spans="1:6">
      <c r="A128" s="1">
        <v>126</v>
      </c>
      <c r="B128" s="5" t="s">
        <v>130</v>
      </c>
      <c r="C128" s="6">
        <v>-2.4624765478424</v>
      </c>
      <c r="D128" s="6">
        <v>8.32551594746717</v>
      </c>
      <c r="E128" s="7">
        <f t="shared" si="2"/>
        <v>7.62826264882298</v>
      </c>
      <c r="F128" s="8">
        <f t="shared" si="3"/>
        <v>2.93151969981239</v>
      </c>
    </row>
    <row r="129" spans="1:6">
      <c r="A129" s="1">
        <v>127</v>
      </c>
      <c r="B129" s="11" t="s">
        <v>131</v>
      </c>
      <c r="C129" s="6">
        <v>6.9456665200176</v>
      </c>
      <c r="D129" s="6">
        <v>-1.89727232732074</v>
      </c>
      <c r="E129" s="7">
        <f t="shared" si="2"/>
        <v>6.25290202457089</v>
      </c>
      <c r="F129" s="8">
        <f t="shared" si="3"/>
        <v>2.52419709634843</v>
      </c>
    </row>
    <row r="130" spans="1:6">
      <c r="A130" s="1">
        <v>128</v>
      </c>
      <c r="B130" s="5" t="s">
        <v>132</v>
      </c>
      <c r="C130" s="6">
        <v>-14.8251057936701</v>
      </c>
      <c r="D130" s="6">
        <v>19.731001484031</v>
      </c>
      <c r="E130" s="7">
        <f t="shared" si="2"/>
        <v>24.4348577874723</v>
      </c>
      <c r="F130" s="8">
        <f t="shared" si="3"/>
        <v>2.45294784518045</v>
      </c>
    </row>
    <row r="131" spans="1:6">
      <c r="A131" s="1">
        <v>129</v>
      </c>
      <c r="B131" s="9" t="s">
        <v>133</v>
      </c>
      <c r="C131" s="6">
        <v>-3.86465075660757</v>
      </c>
      <c r="D131" s="6">
        <v>8.69432531594148</v>
      </c>
      <c r="E131" s="7">
        <f t="shared" ref="E131:E194" si="4">STDEV(C131:D131)</f>
        <v>8.88053714565903</v>
      </c>
      <c r="F131" s="8">
        <f t="shared" ref="F131:F194" si="5">AVERAGE(C131:D131)</f>
        <v>2.41483727966695</v>
      </c>
    </row>
    <row r="132" spans="1:6">
      <c r="A132" s="1">
        <v>130</v>
      </c>
      <c r="B132" s="5" t="s">
        <v>134</v>
      </c>
      <c r="C132" s="6">
        <v>6.1367142306209</v>
      </c>
      <c r="D132" s="6">
        <v>-1.31604319321251</v>
      </c>
      <c r="E132" s="7">
        <f t="shared" si="4"/>
        <v>5.26989531293099</v>
      </c>
      <c r="F132" s="7">
        <f t="shared" si="5"/>
        <v>2.41033551870419</v>
      </c>
    </row>
    <row r="133" spans="1:6">
      <c r="A133" s="1">
        <v>131</v>
      </c>
      <c r="B133" s="5" t="s">
        <v>135</v>
      </c>
      <c r="C133" s="6">
        <v>5.22006141248721</v>
      </c>
      <c r="D133" s="6">
        <v>-0.716479017400189</v>
      </c>
      <c r="E133" s="7">
        <f t="shared" si="4"/>
        <v>4.19776799476148</v>
      </c>
      <c r="F133" s="8">
        <f t="shared" si="5"/>
        <v>2.25179119754351</v>
      </c>
    </row>
    <row r="134" spans="1:6">
      <c r="A134" s="1">
        <v>132</v>
      </c>
      <c r="B134" s="9" t="s">
        <v>136</v>
      </c>
      <c r="C134" s="6">
        <v>0.324441262355734</v>
      </c>
      <c r="D134" s="6">
        <v>3.63035687921112</v>
      </c>
      <c r="E134" s="7">
        <f t="shared" si="4"/>
        <v>2.33763535070895</v>
      </c>
      <c r="F134" s="8">
        <f t="shared" si="5"/>
        <v>1.97739907078343</v>
      </c>
    </row>
    <row r="135" spans="1:6">
      <c r="A135" s="1">
        <v>133</v>
      </c>
      <c r="B135" s="5" t="s">
        <v>137</v>
      </c>
      <c r="C135" s="6">
        <v>-9.86958185485992</v>
      </c>
      <c r="D135" s="6">
        <v>13.2778516426392</v>
      </c>
      <c r="E135" s="7">
        <f t="shared" si="4"/>
        <v>16.3677071931463</v>
      </c>
      <c r="F135" s="8">
        <f t="shared" si="5"/>
        <v>1.70413489388964</v>
      </c>
    </row>
    <row r="136" spans="1:6">
      <c r="A136" s="1">
        <v>134</v>
      </c>
      <c r="B136" s="5" t="s">
        <v>138</v>
      </c>
      <c r="C136" s="6">
        <v>-1.01548257554653</v>
      </c>
      <c r="D136" s="6">
        <v>3.59837924517282</v>
      </c>
      <c r="E136" s="7">
        <f t="shared" si="4"/>
        <v>3.26249298088836</v>
      </c>
      <c r="F136" s="8">
        <f t="shared" si="5"/>
        <v>1.29144833481314</v>
      </c>
    </row>
    <row r="137" spans="1:6">
      <c r="A137" s="1">
        <v>135</v>
      </c>
      <c r="B137" s="5" t="s">
        <v>139</v>
      </c>
      <c r="C137" s="6">
        <v>0.70271659953724</v>
      </c>
      <c r="D137" s="6">
        <v>1.85105835975662</v>
      </c>
      <c r="E137" s="7">
        <f t="shared" si="4"/>
        <v>0.81200024577082</v>
      </c>
      <c r="F137" s="8">
        <f t="shared" si="5"/>
        <v>1.27688747964693</v>
      </c>
    </row>
    <row r="138" spans="1:6">
      <c r="A138" s="1">
        <v>136</v>
      </c>
      <c r="B138" s="9" t="s">
        <v>140</v>
      </c>
      <c r="C138" s="6">
        <v>2.61437908496733</v>
      </c>
      <c r="D138" s="6">
        <v>-0.668999361809824</v>
      </c>
      <c r="E138" s="7">
        <f t="shared" si="4"/>
        <v>2.32169916491788</v>
      </c>
      <c r="F138" s="8">
        <f t="shared" si="5"/>
        <v>0.972689861578753</v>
      </c>
    </row>
    <row r="139" spans="1:6">
      <c r="A139" s="1">
        <v>137</v>
      </c>
      <c r="B139" s="5" t="s">
        <v>141</v>
      </c>
      <c r="C139" s="6">
        <v>-1.02408937507272</v>
      </c>
      <c r="D139" s="6">
        <v>2.9558943325963</v>
      </c>
      <c r="E139" s="7">
        <f t="shared" si="4"/>
        <v>2.81427346870474</v>
      </c>
      <c r="F139" s="8">
        <f t="shared" si="5"/>
        <v>0.96590247876179</v>
      </c>
    </row>
    <row r="140" spans="1:6">
      <c r="A140" s="1">
        <v>138</v>
      </c>
      <c r="B140" s="5" t="s">
        <v>142</v>
      </c>
      <c r="C140" s="6">
        <v>-10.8448045779798</v>
      </c>
      <c r="D140" s="6">
        <v>12.4608860139561</v>
      </c>
      <c r="E140" s="7">
        <f t="shared" si="4"/>
        <v>16.4796118577934</v>
      </c>
      <c r="F140" s="8">
        <f t="shared" si="5"/>
        <v>0.80804071798815</v>
      </c>
    </row>
    <row r="141" spans="1:6">
      <c r="A141" s="1">
        <v>139</v>
      </c>
      <c r="B141" s="9" t="s">
        <v>143</v>
      </c>
      <c r="C141" s="6">
        <v>-1.39384513978564</v>
      </c>
      <c r="D141" s="6">
        <v>2.73074861574874</v>
      </c>
      <c r="E141" s="7">
        <f t="shared" si="4"/>
        <v>2.91652821417805</v>
      </c>
      <c r="F141" s="8">
        <f t="shared" si="5"/>
        <v>0.66845173798155</v>
      </c>
    </row>
    <row r="142" spans="1:6">
      <c r="A142" s="1">
        <v>140</v>
      </c>
      <c r="B142" s="5" t="s">
        <v>144</v>
      </c>
      <c r="C142" s="6">
        <v>1.74867662036665</v>
      </c>
      <c r="D142" s="6">
        <v>-0.525509577481984</v>
      </c>
      <c r="E142" s="7">
        <f t="shared" si="4"/>
        <v>1.60809248217962</v>
      </c>
      <c r="F142" s="8">
        <f t="shared" si="5"/>
        <v>0.611583521442333</v>
      </c>
    </row>
    <row r="143" spans="1:6">
      <c r="A143" s="1">
        <v>141</v>
      </c>
      <c r="B143" s="5" t="s">
        <v>145</v>
      </c>
      <c r="C143" s="6">
        <v>-4.33310765064319</v>
      </c>
      <c r="D143" s="6">
        <v>5.28097494922139</v>
      </c>
      <c r="E143" s="7">
        <f t="shared" si="4"/>
        <v>6.79818300125184</v>
      </c>
      <c r="F143" s="8">
        <f t="shared" si="5"/>
        <v>0.4739336492891</v>
      </c>
    </row>
    <row r="144" spans="1:6">
      <c r="A144" s="1">
        <v>142</v>
      </c>
      <c r="B144" s="5" t="s">
        <v>146</v>
      </c>
      <c r="C144" s="6">
        <v>-2.88519777944391</v>
      </c>
      <c r="D144" s="6">
        <v>3.78091642609048</v>
      </c>
      <c r="E144" s="7">
        <f t="shared" si="4"/>
        <v>4.71365455889734</v>
      </c>
      <c r="F144" s="8">
        <f t="shared" si="5"/>
        <v>0.447859323323285</v>
      </c>
    </row>
    <row r="145" spans="1:6">
      <c r="A145" s="1">
        <v>143</v>
      </c>
      <c r="B145" s="5" t="s">
        <v>147</v>
      </c>
      <c r="C145" s="6">
        <v>-0.945786445421987</v>
      </c>
      <c r="D145" s="6">
        <v>1.77553893841748</v>
      </c>
      <c r="E145" s="7">
        <f t="shared" si="4"/>
        <v>1.92426763272797</v>
      </c>
      <c r="F145" s="8">
        <f t="shared" si="5"/>
        <v>0.414876246497747</v>
      </c>
    </row>
    <row r="146" spans="1:6">
      <c r="A146" s="1">
        <v>144</v>
      </c>
      <c r="B146" s="5" t="s">
        <v>148</v>
      </c>
      <c r="C146" s="6">
        <v>-1.75522388059701</v>
      </c>
      <c r="D146" s="6">
        <v>2.43582089552238</v>
      </c>
      <c r="E146" s="7">
        <f t="shared" si="4"/>
        <v>2.96351618145048</v>
      </c>
      <c r="F146" s="8">
        <f t="shared" si="5"/>
        <v>0.340298507462685</v>
      </c>
    </row>
    <row r="147" spans="1:6">
      <c r="A147" s="1">
        <v>145</v>
      </c>
      <c r="B147" s="5" t="s">
        <v>149</v>
      </c>
      <c r="C147" s="6">
        <v>-0.820910225257762</v>
      </c>
      <c r="D147" s="6">
        <v>1.42510015104749</v>
      </c>
      <c r="E147" s="7">
        <f t="shared" si="4"/>
        <v>1.58816916770079</v>
      </c>
      <c r="F147" s="8">
        <f t="shared" si="5"/>
        <v>0.302094962894864</v>
      </c>
    </row>
    <row r="148" spans="1:6">
      <c r="A148" s="1">
        <v>146</v>
      </c>
      <c r="B148" s="5" t="s">
        <v>150</v>
      </c>
      <c r="C148" s="6">
        <v>2.27537074731026</v>
      </c>
      <c r="D148" s="6">
        <v>-2.31898807792963</v>
      </c>
      <c r="E148" s="7">
        <f t="shared" si="4"/>
        <v>3.24870228053139</v>
      </c>
      <c r="F148" s="8">
        <f t="shared" si="5"/>
        <v>-0.0218086653096849</v>
      </c>
    </row>
    <row r="149" spans="1:6">
      <c r="A149" s="1">
        <v>147</v>
      </c>
      <c r="B149" s="5" t="s">
        <v>151</v>
      </c>
      <c r="C149" s="6">
        <v>-2.71333243461849</v>
      </c>
      <c r="D149" s="6">
        <v>2.55943554288795</v>
      </c>
      <c r="E149" s="7">
        <f t="shared" si="4"/>
        <v>3.72840999251808</v>
      </c>
      <c r="F149" s="8">
        <f t="shared" si="5"/>
        <v>-0.0769484458652701</v>
      </c>
    </row>
    <row r="150" spans="1:6">
      <c r="A150" s="1">
        <v>148</v>
      </c>
      <c r="B150" s="5" t="s">
        <v>152</v>
      </c>
      <c r="C150" s="6">
        <v>-0.840830443635696</v>
      </c>
      <c r="D150" s="6">
        <v>0.574987206601747</v>
      </c>
      <c r="E150" s="7">
        <f t="shared" si="4"/>
        <v>1.0011342614065</v>
      </c>
      <c r="F150" s="8">
        <f t="shared" si="5"/>
        <v>-0.132921618516975</v>
      </c>
    </row>
    <row r="151" spans="1:6">
      <c r="A151" s="1">
        <v>149</v>
      </c>
      <c r="B151" s="10" t="s">
        <v>153</v>
      </c>
      <c r="C151" s="6">
        <v>8.93133711925658</v>
      </c>
      <c r="D151" s="6">
        <v>-9.55085183273103</v>
      </c>
      <c r="E151" s="7">
        <f t="shared" si="4"/>
        <v>13.0688811391215</v>
      </c>
      <c r="F151" s="8">
        <f t="shared" si="5"/>
        <v>-0.309757356737225</v>
      </c>
    </row>
    <row r="152" spans="1:6">
      <c r="A152" s="1">
        <v>150</v>
      </c>
      <c r="B152" s="5" t="s">
        <v>154</v>
      </c>
      <c r="C152" s="6">
        <v>0.287528816240552</v>
      </c>
      <c r="D152" s="6">
        <v>-0.924231661454343</v>
      </c>
      <c r="E152" s="7">
        <f t="shared" si="4"/>
        <v>0.85684405095191</v>
      </c>
      <c r="F152" s="8">
        <f t="shared" si="5"/>
        <v>-0.318351422606896</v>
      </c>
    </row>
    <row r="153" spans="1:6">
      <c r="A153" s="1">
        <v>151</v>
      </c>
      <c r="B153" s="5" t="s">
        <v>155</v>
      </c>
      <c r="C153" s="6">
        <v>-1.92230928159998</v>
      </c>
      <c r="D153" s="6">
        <v>1.20149854884433</v>
      </c>
      <c r="E153" s="7">
        <f t="shared" si="4"/>
        <v>2.20886570003081</v>
      </c>
      <c r="F153" s="8">
        <f t="shared" si="5"/>
        <v>-0.360405366377825</v>
      </c>
    </row>
    <row r="154" spans="1:6">
      <c r="A154" s="1">
        <v>152</v>
      </c>
      <c r="B154" s="5" t="s">
        <v>156</v>
      </c>
      <c r="C154" s="6">
        <v>1.73933209647495</v>
      </c>
      <c r="D154" s="6">
        <v>-2.62059369202225</v>
      </c>
      <c r="E154" s="7">
        <f t="shared" si="4"/>
        <v>3.08293309051648</v>
      </c>
      <c r="F154" s="7">
        <f t="shared" si="5"/>
        <v>-0.44063079777365</v>
      </c>
    </row>
    <row r="155" spans="1:6">
      <c r="A155" s="1">
        <v>153</v>
      </c>
      <c r="B155" s="5" t="s">
        <v>157</v>
      </c>
      <c r="C155" s="6">
        <v>-1.54965211891206</v>
      </c>
      <c r="D155" s="6">
        <v>0.537634408602145</v>
      </c>
      <c r="E155" s="7">
        <f t="shared" si="4"/>
        <v>1.47593445788462</v>
      </c>
      <c r="F155" s="8">
        <f t="shared" si="5"/>
        <v>-0.506008855154958</v>
      </c>
    </row>
    <row r="156" spans="1:6">
      <c r="A156" s="1">
        <v>154</v>
      </c>
      <c r="B156" s="9" t="s">
        <v>158</v>
      </c>
      <c r="C156" s="6">
        <v>-5.16567653754724</v>
      </c>
      <c r="D156" s="6">
        <v>4.0747114211545</v>
      </c>
      <c r="E156" s="7">
        <f t="shared" si="4"/>
        <v>6.53394098639252</v>
      </c>
      <c r="F156" s="8">
        <f t="shared" si="5"/>
        <v>-0.54548255819637</v>
      </c>
    </row>
    <row r="157" spans="1:6">
      <c r="A157" s="1">
        <v>155</v>
      </c>
      <c r="B157" s="5" t="s">
        <v>159</v>
      </c>
      <c r="C157" s="6">
        <v>-1.01822959435047</v>
      </c>
      <c r="D157" s="6">
        <v>-0.262768927574314</v>
      </c>
      <c r="E157" s="7">
        <f t="shared" si="4"/>
        <v>0.534191360397131</v>
      </c>
      <c r="F157" s="8">
        <f t="shared" si="5"/>
        <v>-0.640499260962392</v>
      </c>
    </row>
    <row r="158" spans="1:6">
      <c r="A158" s="1">
        <v>156</v>
      </c>
      <c r="B158" s="5" t="s">
        <v>160</v>
      </c>
      <c r="C158" s="6">
        <v>-1.3043715548764</v>
      </c>
      <c r="D158" s="6">
        <v>-0.10369480980188</v>
      </c>
      <c r="E158" s="7">
        <f t="shared" si="4"/>
        <v>0.849006668455185</v>
      </c>
      <c r="F158" s="8">
        <f t="shared" si="5"/>
        <v>-0.70403318233914</v>
      </c>
    </row>
    <row r="159" spans="1:6">
      <c r="A159" s="1">
        <v>157</v>
      </c>
      <c r="B159" s="9" t="s">
        <v>161</v>
      </c>
      <c r="C159" s="6">
        <v>2.3666732308133</v>
      </c>
      <c r="D159" s="6">
        <v>-4.2141821371668</v>
      </c>
      <c r="E159" s="7">
        <f t="shared" si="4"/>
        <v>4.65336745670662</v>
      </c>
      <c r="F159" s="8">
        <f t="shared" si="5"/>
        <v>-0.92375445317675</v>
      </c>
    </row>
    <row r="160" spans="1:6">
      <c r="A160" s="1">
        <v>158</v>
      </c>
      <c r="B160" s="5" t="s">
        <v>162</v>
      </c>
      <c r="C160" s="6">
        <v>-4.47164708017664</v>
      </c>
      <c r="D160" s="6">
        <v>2.14982617756922</v>
      </c>
      <c r="E160" s="7">
        <f t="shared" si="4"/>
        <v>4.68208864199748</v>
      </c>
      <c r="F160" s="8">
        <f t="shared" si="5"/>
        <v>-1.16091045130371</v>
      </c>
    </row>
    <row r="161" spans="1:6">
      <c r="A161" s="1">
        <v>159</v>
      </c>
      <c r="B161" s="5" t="s">
        <v>163</v>
      </c>
      <c r="C161" s="6">
        <v>0.0468755778847338</v>
      </c>
      <c r="D161" s="6">
        <v>-2.44038905878025</v>
      </c>
      <c r="E161" s="7">
        <f t="shared" si="4"/>
        <v>1.7587616911913</v>
      </c>
      <c r="F161" s="8">
        <f t="shared" si="5"/>
        <v>-1.19675674044776</v>
      </c>
    </row>
    <row r="162" spans="1:6">
      <c r="A162" s="1">
        <v>160</v>
      </c>
      <c r="B162" s="5" t="s">
        <v>164</v>
      </c>
      <c r="C162" s="6">
        <v>-3.49535772801748</v>
      </c>
      <c r="D162" s="6">
        <v>0.655379574003277</v>
      </c>
      <c r="E162" s="7">
        <f t="shared" si="4"/>
        <v>2.93501449318283</v>
      </c>
      <c r="F162" s="7">
        <f t="shared" si="5"/>
        <v>-1.4199890770071</v>
      </c>
    </row>
    <row r="163" spans="1:6">
      <c r="A163" s="1">
        <v>161</v>
      </c>
      <c r="B163" s="5" t="s">
        <v>165</v>
      </c>
      <c r="C163" s="6">
        <v>1.24292531350572</v>
      </c>
      <c r="D163" s="6">
        <v>-4.38131173010765</v>
      </c>
      <c r="E163" s="7">
        <f t="shared" si="4"/>
        <v>3.97693615253959</v>
      </c>
      <c r="F163" s="8">
        <f t="shared" si="5"/>
        <v>-1.56919320830096</v>
      </c>
    </row>
    <row r="164" spans="1:6">
      <c r="A164" s="1">
        <v>162</v>
      </c>
      <c r="B164" s="5" t="s">
        <v>166</v>
      </c>
      <c r="C164" s="6">
        <v>-2.4270492549052</v>
      </c>
      <c r="D164" s="6">
        <v>-0.82081275254437</v>
      </c>
      <c r="E164" s="7">
        <f t="shared" si="4"/>
        <v>1.1357807230087</v>
      </c>
      <c r="F164" s="8">
        <f t="shared" si="5"/>
        <v>-1.62393100372478</v>
      </c>
    </row>
    <row r="165" spans="1:6">
      <c r="A165" s="1">
        <v>163</v>
      </c>
      <c r="B165" s="5" t="s">
        <v>167</v>
      </c>
      <c r="C165" s="6">
        <v>-4.54680007104375</v>
      </c>
      <c r="D165" s="6">
        <v>1.16038126813096</v>
      </c>
      <c r="E165" s="7">
        <f t="shared" si="4"/>
        <v>4.03558662639176</v>
      </c>
      <c r="F165" s="8">
        <f t="shared" si="5"/>
        <v>-1.69320940145639</v>
      </c>
    </row>
    <row r="166" spans="1:6">
      <c r="A166" s="1">
        <v>164</v>
      </c>
      <c r="B166" s="9" t="s">
        <v>168</v>
      </c>
      <c r="C166" s="6">
        <v>-6.06197692829677</v>
      </c>
      <c r="D166" s="6">
        <v>2.62384076000905</v>
      </c>
      <c r="E166" s="7">
        <f t="shared" si="4"/>
        <v>6.14180058755111</v>
      </c>
      <c r="F166" s="8">
        <f t="shared" si="5"/>
        <v>-1.71906808414386</v>
      </c>
    </row>
    <row r="167" spans="1:6">
      <c r="A167" s="1">
        <v>165</v>
      </c>
      <c r="B167" s="5" t="s">
        <v>169</v>
      </c>
      <c r="C167" s="6">
        <v>-4.72338581539795</v>
      </c>
      <c r="D167" s="6">
        <v>0.938899321103577</v>
      </c>
      <c r="E167" s="7">
        <f t="shared" si="4"/>
        <v>4.00384021703203</v>
      </c>
      <c r="F167" s="8">
        <f t="shared" si="5"/>
        <v>-1.89224324714719</v>
      </c>
    </row>
    <row r="168" spans="1:6">
      <c r="A168" s="1">
        <v>166</v>
      </c>
      <c r="B168" s="5" t="s">
        <v>170</v>
      </c>
      <c r="C168" s="6">
        <v>-6.53485776786422</v>
      </c>
      <c r="D168" s="6">
        <v>2.58752635670653</v>
      </c>
      <c r="E168" s="7">
        <f t="shared" si="4"/>
        <v>6.45049967507248</v>
      </c>
      <c r="F168" s="8">
        <f t="shared" si="5"/>
        <v>-1.97366570557884</v>
      </c>
    </row>
    <row r="169" spans="1:6">
      <c r="A169" s="1">
        <v>167</v>
      </c>
      <c r="B169" s="5" t="s">
        <v>171</v>
      </c>
      <c r="C169" s="6">
        <v>-12.9772191960297</v>
      </c>
      <c r="D169" s="6">
        <v>8.89286425622969</v>
      </c>
      <c r="E169" s="7">
        <f t="shared" si="4"/>
        <v>15.4644843142083</v>
      </c>
      <c r="F169" s="8">
        <f t="shared" si="5"/>
        <v>-2.04217746990001</v>
      </c>
    </row>
    <row r="170" spans="1:6">
      <c r="A170" s="1">
        <v>168</v>
      </c>
      <c r="B170" s="5" t="s">
        <v>172</v>
      </c>
      <c r="C170" s="6">
        <v>-6.32515825020441</v>
      </c>
      <c r="D170" s="6">
        <v>0.970024695193956</v>
      </c>
      <c r="E170" s="7">
        <f t="shared" si="4"/>
        <v>5.15847333068764</v>
      </c>
      <c r="F170" s="8">
        <f t="shared" si="5"/>
        <v>-2.67756677750523</v>
      </c>
    </row>
    <row r="171" spans="1:6">
      <c r="A171" s="1">
        <v>169</v>
      </c>
      <c r="B171" s="5" t="s">
        <v>173</v>
      </c>
      <c r="C171" s="6">
        <v>-2.57636381379915</v>
      </c>
      <c r="D171" s="6">
        <v>-3.00575778276568</v>
      </c>
      <c r="E171" s="7">
        <f t="shared" si="4"/>
        <v>0.303627387256839</v>
      </c>
      <c r="F171" s="8">
        <f t="shared" si="5"/>
        <v>-2.79106079828241</v>
      </c>
    </row>
    <row r="172" spans="1:6">
      <c r="A172" s="1">
        <v>170</v>
      </c>
      <c r="B172" s="5" t="s">
        <v>174</v>
      </c>
      <c r="C172" s="6">
        <v>-12.9155704376943</v>
      </c>
      <c r="D172" s="6">
        <v>5.97943075819181</v>
      </c>
      <c r="E172" s="7">
        <f t="shared" si="4"/>
        <v>13.360783476139</v>
      </c>
      <c r="F172" s="8">
        <f t="shared" si="5"/>
        <v>-3.46806983975124</v>
      </c>
    </row>
    <row r="173" spans="1:6">
      <c r="A173" s="1">
        <v>171</v>
      </c>
      <c r="B173" s="9" t="s">
        <v>175</v>
      </c>
      <c r="C173" s="6">
        <v>-3.01550390241132</v>
      </c>
      <c r="D173" s="6">
        <v>-5.18307951405373</v>
      </c>
      <c r="E173" s="7">
        <f t="shared" si="4"/>
        <v>1.53270741372693</v>
      </c>
      <c r="F173" s="8">
        <f t="shared" si="5"/>
        <v>-4.09929170823253</v>
      </c>
    </row>
    <row r="174" spans="1:6">
      <c r="A174" s="1">
        <v>172</v>
      </c>
      <c r="B174" s="9" t="s">
        <v>176</v>
      </c>
      <c r="C174" s="6">
        <v>-5.42944560895076</v>
      </c>
      <c r="D174" s="6">
        <v>-3.15836800727945</v>
      </c>
      <c r="E174" s="7">
        <f t="shared" si="4"/>
        <v>1.60589437274266</v>
      </c>
      <c r="F174" s="8">
        <f t="shared" si="5"/>
        <v>-4.29390680811511</v>
      </c>
    </row>
    <row r="175" spans="1:6">
      <c r="A175" s="1">
        <v>173</v>
      </c>
      <c r="B175" s="9" t="s">
        <v>177</v>
      </c>
      <c r="C175" s="6">
        <v>1.52705265448667</v>
      </c>
      <c r="D175" s="6">
        <v>-10.2285045130937</v>
      </c>
      <c r="E175" s="7">
        <f t="shared" si="4"/>
        <v>8.3124341898222</v>
      </c>
      <c r="F175" s="8">
        <f t="shared" si="5"/>
        <v>-4.35072592930351</v>
      </c>
    </row>
    <row r="176" spans="1:6">
      <c r="A176" s="1">
        <v>174</v>
      </c>
      <c r="B176" s="5" t="s">
        <v>178</v>
      </c>
      <c r="C176" s="6">
        <v>-4.90209040848217</v>
      </c>
      <c r="D176" s="6">
        <v>-3.99290253480706</v>
      </c>
      <c r="E176" s="7">
        <f t="shared" si="4"/>
        <v>0.642892910848249</v>
      </c>
      <c r="F176" s="8">
        <f t="shared" si="5"/>
        <v>-4.44749647164462</v>
      </c>
    </row>
    <row r="177" spans="1:6">
      <c r="A177" s="1">
        <v>175</v>
      </c>
      <c r="B177" s="9" t="s">
        <v>179</v>
      </c>
      <c r="C177" s="6">
        <v>-9.86588053334414</v>
      </c>
      <c r="D177" s="6">
        <v>0.747677486529923</v>
      </c>
      <c r="E177" s="7">
        <f t="shared" si="4"/>
        <v>7.50491884836982</v>
      </c>
      <c r="F177" s="8">
        <f t="shared" si="5"/>
        <v>-4.55910152340711</v>
      </c>
    </row>
    <row r="178" spans="1:6">
      <c r="A178" s="1">
        <v>176</v>
      </c>
      <c r="B178" s="5" t="s">
        <v>180</v>
      </c>
      <c r="C178" s="6">
        <v>-3.7942050103682</v>
      </c>
      <c r="D178" s="6">
        <v>-6.08081600627696</v>
      </c>
      <c r="E178" s="7">
        <f t="shared" si="4"/>
        <v>1.61687814114281</v>
      </c>
      <c r="F178" s="8">
        <f t="shared" si="5"/>
        <v>-4.93751050832258</v>
      </c>
    </row>
    <row r="179" spans="1:6">
      <c r="A179" s="1">
        <v>177</v>
      </c>
      <c r="B179" s="5" t="s">
        <v>181</v>
      </c>
      <c r="C179" s="6">
        <v>-7.00946215139442</v>
      </c>
      <c r="D179" s="6">
        <v>-3.94671314741035</v>
      </c>
      <c r="E179" s="7">
        <f t="shared" si="4"/>
        <v>2.16569058978948</v>
      </c>
      <c r="F179" s="8">
        <f t="shared" si="5"/>
        <v>-5.47808764940238</v>
      </c>
    </row>
    <row r="180" spans="1:6">
      <c r="A180" s="1">
        <v>178</v>
      </c>
      <c r="B180" s="5" t="s">
        <v>182</v>
      </c>
      <c r="C180" s="6">
        <v>-4.9923602664157</v>
      </c>
      <c r="D180" s="6">
        <v>-6.55620591586737</v>
      </c>
      <c r="E180" s="7">
        <f t="shared" si="4"/>
        <v>1.10580586345636</v>
      </c>
      <c r="F180" s="8">
        <f t="shared" si="5"/>
        <v>-5.77428309114153</v>
      </c>
    </row>
    <row r="181" spans="1:6">
      <c r="A181" s="1">
        <v>179</v>
      </c>
      <c r="B181" s="5" t="s">
        <v>183</v>
      </c>
      <c r="C181" s="6">
        <v>-9.18575063613231</v>
      </c>
      <c r="D181" s="6">
        <v>-3.48600508905852</v>
      </c>
      <c r="E181" s="7">
        <f t="shared" si="4"/>
        <v>4.03032872737371</v>
      </c>
      <c r="F181" s="8">
        <f t="shared" si="5"/>
        <v>-6.33587786259542</v>
      </c>
    </row>
    <row r="182" spans="1:6">
      <c r="A182" s="1">
        <v>180</v>
      </c>
      <c r="B182" s="5" t="s">
        <v>184</v>
      </c>
      <c r="C182" s="6">
        <v>-9.96843599500392</v>
      </c>
      <c r="D182" s="6">
        <v>-3.09639680383125</v>
      </c>
      <c r="E182" s="7">
        <f t="shared" si="4"/>
        <v>4.85926551265791</v>
      </c>
      <c r="F182" s="8">
        <f t="shared" si="5"/>
        <v>-6.53241639941758</v>
      </c>
    </row>
    <row r="183" spans="1:6">
      <c r="A183" s="1">
        <v>181</v>
      </c>
      <c r="B183" s="5" t="s">
        <v>185</v>
      </c>
      <c r="C183" s="6">
        <v>-4.42947326155712</v>
      </c>
      <c r="D183" s="6">
        <v>-9.43689349369579</v>
      </c>
      <c r="E183" s="7">
        <f t="shared" si="4"/>
        <v>3.54078080239597</v>
      </c>
      <c r="F183" s="8">
        <f t="shared" si="5"/>
        <v>-6.93318337762645</v>
      </c>
    </row>
    <row r="184" spans="1:6">
      <c r="A184" s="1">
        <v>182</v>
      </c>
      <c r="B184" s="5" t="s">
        <v>186</v>
      </c>
      <c r="C184" s="6">
        <v>-1.06854865405242</v>
      </c>
      <c r="D184" s="6">
        <v>-12.8789905062034</v>
      </c>
      <c r="E184" s="7">
        <f t="shared" si="4"/>
        <v>8.35124352246537</v>
      </c>
      <c r="F184" s="8">
        <f t="shared" si="5"/>
        <v>-6.97376958012791</v>
      </c>
    </row>
    <row r="185" spans="1:6">
      <c r="A185" s="1">
        <v>183</v>
      </c>
      <c r="B185" s="5" t="s">
        <v>187</v>
      </c>
      <c r="C185" s="6">
        <v>-10.4598879861166</v>
      </c>
      <c r="D185" s="6">
        <v>-3.5970655517867</v>
      </c>
      <c r="E185" s="7">
        <f t="shared" si="4"/>
        <v>4.85274828139384</v>
      </c>
      <c r="F185" s="8">
        <f t="shared" si="5"/>
        <v>-7.02847676895165</v>
      </c>
    </row>
    <row r="186" spans="1:6">
      <c r="A186" s="1">
        <v>184</v>
      </c>
      <c r="B186" s="5" t="s">
        <v>188</v>
      </c>
      <c r="C186" s="6">
        <v>-16.5981500513875</v>
      </c>
      <c r="D186" s="6">
        <v>2.31243576567317</v>
      </c>
      <c r="E186" s="7">
        <f t="shared" si="4"/>
        <v>13.3718034674537</v>
      </c>
      <c r="F186" s="8">
        <f t="shared" si="5"/>
        <v>-7.14285714285716</v>
      </c>
    </row>
    <row r="187" spans="1:6">
      <c r="A187" s="1">
        <v>185</v>
      </c>
      <c r="B187" s="5" t="s">
        <v>189</v>
      </c>
      <c r="C187" s="6">
        <v>-1.09729169336899</v>
      </c>
      <c r="D187" s="6">
        <v>-14.1574526699364</v>
      </c>
      <c r="E187" s="7">
        <f t="shared" si="4"/>
        <v>9.23492838991874</v>
      </c>
      <c r="F187" s="8">
        <f t="shared" si="5"/>
        <v>-7.6273721816527</v>
      </c>
    </row>
    <row r="188" spans="1:6">
      <c r="A188" s="1">
        <v>186</v>
      </c>
      <c r="B188" s="9" t="s">
        <v>190</v>
      </c>
      <c r="C188" s="6">
        <v>-8.01416814652553</v>
      </c>
      <c r="D188" s="6">
        <v>-7.86135586872598</v>
      </c>
      <c r="E188" s="7">
        <f t="shared" si="4"/>
        <v>0.108054597880624</v>
      </c>
      <c r="F188" s="8">
        <f t="shared" si="5"/>
        <v>-7.93776200762575</v>
      </c>
    </row>
    <row r="189" spans="1:6">
      <c r="A189" s="1">
        <v>187</v>
      </c>
      <c r="B189" s="5" t="s">
        <v>191</v>
      </c>
      <c r="C189" s="6">
        <v>-6.48537223499564</v>
      </c>
      <c r="D189" s="6">
        <v>-9.49813684293983</v>
      </c>
      <c r="E189" s="7">
        <f t="shared" si="4"/>
        <v>2.13034628439617</v>
      </c>
      <c r="F189" s="8">
        <f t="shared" si="5"/>
        <v>-7.99175453896773</v>
      </c>
    </row>
    <row r="190" spans="1:6">
      <c r="A190" s="1">
        <v>188</v>
      </c>
      <c r="B190" s="5" t="s">
        <v>192</v>
      </c>
      <c r="C190" s="6">
        <v>-21.3608951691198</v>
      </c>
      <c r="D190" s="6">
        <v>4.8000538575468</v>
      </c>
      <c r="E190" s="7">
        <f t="shared" si="4"/>
        <v>18.4985844590316</v>
      </c>
      <c r="F190" s="8">
        <f t="shared" si="5"/>
        <v>-8.2804206557865</v>
      </c>
    </row>
    <row r="191" spans="1:6">
      <c r="A191" s="1">
        <v>189</v>
      </c>
      <c r="B191" s="5" t="s">
        <v>193</v>
      </c>
      <c r="C191" s="6">
        <v>-16.7880744741845</v>
      </c>
      <c r="D191" s="6">
        <v>-0.914934065602452</v>
      </c>
      <c r="E191" s="7">
        <f t="shared" si="4"/>
        <v>11.2240052216346</v>
      </c>
      <c r="F191" s="8">
        <f t="shared" si="5"/>
        <v>-8.85150426989348</v>
      </c>
    </row>
    <row r="192" spans="1:6">
      <c r="A192" s="1">
        <v>190</v>
      </c>
      <c r="B192" s="5" t="s">
        <v>194</v>
      </c>
      <c r="C192" s="6">
        <v>-6.07937451451815</v>
      </c>
      <c r="D192" s="6">
        <v>-12.0731419439751</v>
      </c>
      <c r="E192" s="7">
        <f t="shared" si="4"/>
        <v>4.23823359422407</v>
      </c>
      <c r="F192" s="8">
        <f t="shared" si="5"/>
        <v>-9.07625822924663</v>
      </c>
    </row>
    <row r="193" spans="1:6">
      <c r="A193" s="1">
        <v>191</v>
      </c>
      <c r="B193" s="5" t="s">
        <v>195</v>
      </c>
      <c r="C193" s="6">
        <v>-9.0905016060596</v>
      </c>
      <c r="D193" s="6">
        <v>-11.3264279033161</v>
      </c>
      <c r="E193" s="7">
        <f t="shared" si="4"/>
        <v>1.5810386470234</v>
      </c>
      <c r="F193" s="8">
        <f t="shared" si="5"/>
        <v>-10.2084647546878</v>
      </c>
    </row>
    <row r="194" spans="1:6">
      <c r="A194" s="1">
        <v>192</v>
      </c>
      <c r="B194" s="5" t="s">
        <v>196</v>
      </c>
      <c r="C194" s="6">
        <v>-10.2897236581178</v>
      </c>
      <c r="D194" s="6">
        <v>-10.7193908637499</v>
      </c>
      <c r="E194" s="7">
        <f t="shared" si="4"/>
        <v>0.303820594755933</v>
      </c>
      <c r="F194" s="8">
        <f t="shared" si="5"/>
        <v>-10.5045572609339</v>
      </c>
    </row>
    <row r="195" spans="1:6">
      <c r="A195" s="1">
        <v>193</v>
      </c>
      <c r="B195" s="5" t="s">
        <v>197</v>
      </c>
      <c r="C195" s="6">
        <v>-11.0871287066226</v>
      </c>
      <c r="D195" s="6">
        <v>-10.2794686424802</v>
      </c>
      <c r="E195" s="7">
        <f t="shared" ref="E195:E219" si="6">STDEV(C195:D195)</f>
        <v>0.571101908248653</v>
      </c>
      <c r="F195" s="8">
        <f t="shared" ref="F195:F219" si="7">AVERAGE(C195:D195)</f>
        <v>-10.6832986745514</v>
      </c>
    </row>
    <row r="196" spans="1:6">
      <c r="A196" s="1">
        <v>194</v>
      </c>
      <c r="B196" s="5" t="s">
        <v>198</v>
      </c>
      <c r="C196" s="6">
        <v>-13.398435247304</v>
      </c>
      <c r="D196" s="6">
        <v>-10.1266796101574</v>
      </c>
      <c r="E196" s="7">
        <f t="shared" si="6"/>
        <v>2.31348059741167</v>
      </c>
      <c r="F196" s="8">
        <f t="shared" si="7"/>
        <v>-11.7625574287307</v>
      </c>
    </row>
    <row r="197" spans="1:6">
      <c r="A197" s="1">
        <v>195</v>
      </c>
      <c r="B197" s="5" t="s">
        <v>199</v>
      </c>
      <c r="C197" s="6">
        <v>-3.82399161864851</v>
      </c>
      <c r="D197" s="6">
        <v>-21.110529072813</v>
      </c>
      <c r="E197" s="7">
        <f t="shared" si="6"/>
        <v>12.223427857075</v>
      </c>
      <c r="F197" s="8">
        <f t="shared" si="7"/>
        <v>-12.4672603457308</v>
      </c>
    </row>
    <row r="198" spans="1:6">
      <c r="A198" s="1">
        <v>196</v>
      </c>
      <c r="B198" s="9" t="s">
        <v>200</v>
      </c>
      <c r="C198" s="6">
        <v>-17.8536859567584</v>
      </c>
      <c r="D198" s="6">
        <v>-7.37328452542536</v>
      </c>
      <c r="E198" s="7">
        <f t="shared" si="6"/>
        <v>7.41076292165279</v>
      </c>
      <c r="F198" s="7">
        <f t="shared" si="7"/>
        <v>-12.6134852410919</v>
      </c>
    </row>
    <row r="199" spans="1:6">
      <c r="A199" s="1">
        <v>197</v>
      </c>
      <c r="B199" s="5" t="s">
        <v>201</v>
      </c>
      <c r="C199" s="6">
        <v>-32.3174260109203</v>
      </c>
      <c r="D199" s="6">
        <v>5.35468762364485</v>
      </c>
      <c r="E199" s="7">
        <f t="shared" si="6"/>
        <v>26.6382070126312</v>
      </c>
      <c r="F199" s="8">
        <f t="shared" si="7"/>
        <v>-13.4813691936377</v>
      </c>
    </row>
    <row r="200" spans="1:6">
      <c r="A200" s="1">
        <v>198</v>
      </c>
      <c r="B200" s="5" t="s">
        <v>202</v>
      </c>
      <c r="C200" s="6">
        <v>-11.9782035363489</v>
      </c>
      <c r="D200" s="6">
        <v>-15.0118967229689</v>
      </c>
      <c r="E200" s="7">
        <f t="shared" si="6"/>
        <v>2.14514502429843</v>
      </c>
      <c r="F200" s="8">
        <f t="shared" si="7"/>
        <v>-13.4950501296589</v>
      </c>
    </row>
    <row r="201" spans="1:6">
      <c r="A201" s="1">
        <v>199</v>
      </c>
      <c r="B201" s="5" t="s">
        <v>203</v>
      </c>
      <c r="C201" s="6">
        <v>-29.3875785345389</v>
      </c>
      <c r="D201" s="6">
        <v>-0.536452881317203</v>
      </c>
      <c r="E201" s="7">
        <f t="shared" si="6"/>
        <v>20.4008265942582</v>
      </c>
      <c r="F201" s="8">
        <f t="shared" si="7"/>
        <v>-14.9620157079281</v>
      </c>
    </row>
    <row r="202" spans="1:6">
      <c r="A202" s="1">
        <v>200</v>
      </c>
      <c r="B202" s="9" t="s">
        <v>204</v>
      </c>
      <c r="C202" s="6">
        <v>-34.2708480529705</v>
      </c>
      <c r="D202" s="6">
        <v>4.17061994065044</v>
      </c>
      <c r="E202" s="7">
        <f t="shared" si="6"/>
        <v>27.182222697055</v>
      </c>
      <c r="F202" s="8">
        <f t="shared" si="7"/>
        <v>-15.05011405616</v>
      </c>
    </row>
    <row r="203" spans="1:6">
      <c r="A203" s="1">
        <v>201</v>
      </c>
      <c r="B203" s="5" t="s">
        <v>205</v>
      </c>
      <c r="C203" s="6">
        <v>-17.5287443872751</v>
      </c>
      <c r="D203" s="6">
        <v>-13.4988174717126</v>
      </c>
      <c r="E203" s="7">
        <f t="shared" si="6"/>
        <v>2.84958864968043</v>
      </c>
      <c r="F203" s="8">
        <f t="shared" si="7"/>
        <v>-15.5137809294939</v>
      </c>
    </row>
    <row r="204" spans="1:6">
      <c r="A204" s="1">
        <v>202</v>
      </c>
      <c r="B204" s="5" t="s">
        <v>206</v>
      </c>
      <c r="C204" s="6">
        <v>-26.7825551880624</v>
      </c>
      <c r="D204" s="6">
        <v>-4.88790803074318</v>
      </c>
      <c r="E204" s="7">
        <f t="shared" si="6"/>
        <v>15.4818534766272</v>
      </c>
      <c r="F204" s="8">
        <f t="shared" si="7"/>
        <v>-15.8352316094028</v>
      </c>
    </row>
    <row r="205" spans="1:6">
      <c r="A205" s="1">
        <v>203</v>
      </c>
      <c r="B205" s="9" t="s">
        <v>207</v>
      </c>
      <c r="C205" s="6">
        <v>-14.9890077823767</v>
      </c>
      <c r="D205" s="6">
        <v>-18.7216872487442</v>
      </c>
      <c r="E205" s="7">
        <f t="shared" si="6"/>
        <v>2.63940296266424</v>
      </c>
      <c r="F205" s="8">
        <f t="shared" si="7"/>
        <v>-16.8553475155604</v>
      </c>
    </row>
    <row r="206" spans="1:6">
      <c r="A206" s="1">
        <v>204</v>
      </c>
      <c r="B206" s="5" t="s">
        <v>208</v>
      </c>
      <c r="C206" s="6">
        <v>-11.0781611318167</v>
      </c>
      <c r="D206" s="6">
        <v>-22.7031731655229</v>
      </c>
      <c r="E206" s="7">
        <f t="shared" si="6"/>
        <v>8.22012484040887</v>
      </c>
      <c r="F206" s="8">
        <f t="shared" si="7"/>
        <v>-16.8906671486698</v>
      </c>
    </row>
    <row r="207" spans="1:6">
      <c r="A207" s="1">
        <v>205</v>
      </c>
      <c r="B207" s="5" t="s">
        <v>209</v>
      </c>
      <c r="C207" s="6">
        <v>-12.6424294352302</v>
      </c>
      <c r="D207" s="6">
        <v>-21.3020412556154</v>
      </c>
      <c r="E207" s="7">
        <f t="shared" si="6"/>
        <v>6.12327024063756</v>
      </c>
      <c r="F207" s="8">
        <f t="shared" si="7"/>
        <v>-16.9722353454228</v>
      </c>
    </row>
    <row r="208" spans="1:6">
      <c r="A208" s="1">
        <v>206</v>
      </c>
      <c r="B208" s="9" t="s">
        <v>210</v>
      </c>
      <c r="C208" s="6">
        <v>-31.7152444003641</v>
      </c>
      <c r="D208" s="6">
        <v>-2.3040281351294</v>
      </c>
      <c r="E208" s="7">
        <f t="shared" si="6"/>
        <v>20.7968704640915</v>
      </c>
      <c r="F208" s="8">
        <f t="shared" si="7"/>
        <v>-17.0096362677467</v>
      </c>
    </row>
    <row r="209" spans="1:6">
      <c r="A209" s="1">
        <v>207</v>
      </c>
      <c r="B209" s="5" t="s">
        <v>211</v>
      </c>
      <c r="C209" s="6">
        <v>-15.6086267820153</v>
      </c>
      <c r="D209" s="6">
        <v>-18.5085902278543</v>
      </c>
      <c r="E209" s="7">
        <f t="shared" si="6"/>
        <v>2.05058381774586</v>
      </c>
      <c r="F209" s="8">
        <f t="shared" si="7"/>
        <v>-17.0586085049348</v>
      </c>
    </row>
    <row r="210" spans="1:6">
      <c r="A210" s="1">
        <v>208</v>
      </c>
      <c r="B210" s="5" t="s">
        <v>212</v>
      </c>
      <c r="C210" s="6">
        <v>-18.0872708772693</v>
      </c>
      <c r="D210" s="6">
        <v>-18.8132834792801</v>
      </c>
      <c r="E210" s="7">
        <f t="shared" si="6"/>
        <v>0.513368434108725</v>
      </c>
      <c r="F210" s="8">
        <f t="shared" si="7"/>
        <v>-18.4502771782747</v>
      </c>
    </row>
    <row r="211" spans="1:6">
      <c r="A211" s="1">
        <v>209</v>
      </c>
      <c r="B211" s="5" t="s">
        <v>213</v>
      </c>
      <c r="C211" s="6">
        <v>-25.554799321421</v>
      </c>
      <c r="D211" s="6">
        <v>-11.5516908605155</v>
      </c>
      <c r="E211" s="7">
        <f t="shared" si="6"/>
        <v>9.901692950397</v>
      </c>
      <c r="F211" s="8">
        <f t="shared" si="7"/>
        <v>-18.5532450909683</v>
      </c>
    </row>
    <row r="212" spans="1:6">
      <c r="A212" s="1">
        <v>210</v>
      </c>
      <c r="B212" s="5" t="s">
        <v>214</v>
      </c>
      <c r="C212" s="6">
        <v>-20.7039891040056</v>
      </c>
      <c r="D212" s="6">
        <v>-17.6019366594149</v>
      </c>
      <c r="E212" s="7">
        <f t="shared" si="6"/>
        <v>2.19348231916639</v>
      </c>
      <c r="F212" s="8">
        <f t="shared" si="7"/>
        <v>-19.1529628817103</v>
      </c>
    </row>
    <row r="213" spans="1:6">
      <c r="A213" s="1">
        <v>211</v>
      </c>
      <c r="B213" s="5" t="s">
        <v>215</v>
      </c>
      <c r="C213" s="6">
        <v>-24.0558649575192</v>
      </c>
      <c r="D213" s="6">
        <v>-15.3468882609039</v>
      </c>
      <c r="E213" s="7">
        <f t="shared" si="6"/>
        <v>6.1581764793723</v>
      </c>
      <c r="F213" s="8">
        <f t="shared" si="7"/>
        <v>-19.7013766092116</v>
      </c>
    </row>
    <row r="214" spans="1:6">
      <c r="A214" s="1">
        <v>212</v>
      </c>
      <c r="B214" s="5" t="s">
        <v>216</v>
      </c>
      <c r="C214" s="6">
        <v>-19.2981299972777</v>
      </c>
      <c r="D214" s="6">
        <v>-21.2783381804849</v>
      </c>
      <c r="E214" s="7">
        <f t="shared" si="6"/>
        <v>1.4002186345069</v>
      </c>
      <c r="F214" s="8">
        <f t="shared" si="7"/>
        <v>-20.2882340888813</v>
      </c>
    </row>
    <row r="215" spans="1:6">
      <c r="A215" s="1">
        <v>213</v>
      </c>
      <c r="B215" s="5" t="s">
        <v>217</v>
      </c>
      <c r="C215" s="6">
        <v>-14.4665345234468</v>
      </c>
      <c r="D215" s="6">
        <v>-27.7337737607638</v>
      </c>
      <c r="E215" s="7">
        <f t="shared" si="6"/>
        <v>9.38135483233109</v>
      </c>
      <c r="F215" s="8">
        <f t="shared" si="7"/>
        <v>-21.1001541421053</v>
      </c>
    </row>
    <row r="216" spans="1:6">
      <c r="A216" s="1">
        <v>214</v>
      </c>
      <c r="B216" s="5" t="s">
        <v>218</v>
      </c>
      <c r="C216" s="6">
        <v>-17.864110856616</v>
      </c>
      <c r="D216" s="6">
        <v>-30.9237610014295</v>
      </c>
      <c r="E216" s="7">
        <f t="shared" si="6"/>
        <v>9.2345671773215</v>
      </c>
      <c r="F216" s="8">
        <f t="shared" si="7"/>
        <v>-24.3939359290228</v>
      </c>
    </row>
    <row r="217" spans="1:6">
      <c r="A217" s="1">
        <v>215</v>
      </c>
      <c r="B217" s="5" t="s">
        <v>219</v>
      </c>
      <c r="C217" s="6">
        <v>-29.1429744275854</v>
      </c>
      <c r="D217" s="6">
        <v>-26.2460850792106</v>
      </c>
      <c r="E217" s="7">
        <f t="shared" si="6"/>
        <v>2.0484101025829</v>
      </c>
      <c r="F217" s="8">
        <f t="shared" si="7"/>
        <v>-27.694529753398</v>
      </c>
    </row>
    <row r="218" spans="1:6">
      <c r="A218" s="1">
        <v>216</v>
      </c>
      <c r="B218" s="5" t="s">
        <v>220</v>
      </c>
      <c r="C218" s="6">
        <v>-43.3132844550461</v>
      </c>
      <c r="D218" s="6">
        <v>-28.2299913658115</v>
      </c>
      <c r="E218" s="7">
        <f t="shared" si="6"/>
        <v>10.665498826022</v>
      </c>
      <c r="F218" s="8">
        <f t="shared" si="7"/>
        <v>-35.7716379104288</v>
      </c>
    </row>
    <row r="219" spans="1:6">
      <c r="A219" s="1">
        <v>217</v>
      </c>
      <c r="B219" s="9" t="s">
        <v>221</v>
      </c>
      <c r="C219" s="6">
        <v>-40.8457612622891</v>
      </c>
      <c r="D219" s="6">
        <v>-38.0419876587998</v>
      </c>
      <c r="E219" s="7">
        <f t="shared" si="6"/>
        <v>1.98256732793913</v>
      </c>
      <c r="F219" s="8">
        <f t="shared" si="7"/>
        <v>-39.4438744605444</v>
      </c>
    </row>
  </sheetData>
  <sortState ref="B2:F218">
    <sortCondition ref="F1:F218" descending="1"/>
  </sortState>
  <conditionalFormatting sqref="B129">
    <cfRule type="duplicateValues" dxfId="0" priority="77"/>
  </conditionalFormatting>
  <conditionalFormatting sqref="B164">
    <cfRule type="duplicateValues" dxfId="0" priority="76"/>
  </conditionalFormatting>
  <conditionalFormatting sqref="B175">
    <cfRule type="duplicateValues" dxfId="0" priority="75"/>
  </conditionalFormatting>
  <conditionalFormatting sqref="B2:B1048576">
    <cfRule type="duplicateValues" dxfId="0" priority="82"/>
  </conditionalFormatting>
  <conditionalFormatting sqref="B103:B184">
    <cfRule type="duplicateValues" dxfId="0" priority="81"/>
  </conditionalFormatting>
  <conditionalFormatting sqref="B103:B206">
    <cfRule type="duplicateValues" dxfId="0" priority="80"/>
  </conditionalFormatting>
  <conditionalFormatting sqref="B103:B213">
    <cfRule type="duplicateValues" dxfId="0" priority="79"/>
  </conditionalFormatting>
  <conditionalFormatting sqref="B103:B219">
    <cfRule type="duplicateValues" dxfId="0" priority="78"/>
  </conditionalFormatting>
  <conditionalFormatting sqref="F2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5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:F12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:F14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F65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F81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F102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:F70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:F81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1:F74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5:F7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7:F81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2:F10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3:F17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3:F21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2:F21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0:F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F102 F220:F1048576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F2" r:id="rId1" display="Comp2 (%inhibition)@1μM"/>
  </hyperlinks>
  <pageMargins left="0.7" right="0.7" top="0.75" bottom="0.75" header="0.3" footer="0.3"/>
  <headerFooter/>
  <picture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574270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6</dc:creator>
  <cp:lastModifiedBy>海绵宝宝儿</cp:lastModifiedBy>
  <dcterms:created xsi:type="dcterms:W3CDTF">2020-04-10T00:40:00Z</dcterms:created>
  <cp:lastPrinted>2022-07-13T05:16:00Z</cp:lastPrinted>
  <dcterms:modified xsi:type="dcterms:W3CDTF">2026-01-15T13:3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24283304F6434230868B52E57D72DDE0</vt:lpwstr>
  </property>
  <property fmtid="{D5CDD505-2E9C-101B-9397-08002B2CF9AE}" pid="4" name="_IPGFID">
    <vt:lpwstr>[DocID]=5C4249C1-97AF-47B3-A517-13A9ED7CE5A8</vt:lpwstr>
  </property>
  <property fmtid="{D5CDD505-2E9C-101B-9397-08002B2CF9AE}" pid="5" name="_WMTAG">
    <vt:lpwstr>wmexist=0,1,2,3,4,5,6,7,8</vt:lpwstr>
  </property>
</Properties>
</file>